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503060\Desktop\"/>
    </mc:Choice>
  </mc:AlternateContent>
  <bookViews>
    <workbookView xWindow="0" yWindow="0" windowWidth="23040" windowHeight="9408"/>
  </bookViews>
  <sheets>
    <sheet name="Exclusion" sheetId="1" r:id="rId1"/>
    <sheet name="Sett activ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2" l="1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6" i="2"/>
  <c r="J5" i="2"/>
  <c r="J4" i="2"/>
  <c r="J3" i="2"/>
  <c r="J2" i="2"/>
</calcChain>
</file>

<file path=xl/comments1.xml><?xml version="1.0" encoding="utf-8"?>
<comments xmlns="http://schemas.openxmlformats.org/spreadsheetml/2006/main">
  <authors>
    <author>Alastair Ward</author>
    <author>Anon</author>
  </authors>
  <commentList>
    <comment ref="D1" authorId="0" shapeId="0">
      <text>
        <r>
          <rPr>
            <b/>
            <sz val="8"/>
            <color indexed="81"/>
            <rFont val="Tahoma"/>
            <family val="2"/>
          </rPr>
          <t>Alastair Ward:</t>
        </r>
        <r>
          <rPr>
            <sz val="8"/>
            <color indexed="81"/>
            <rFont val="Tahoma"/>
            <family val="2"/>
          </rPr>
          <t xml:space="preserve">
0 = fail
1 = success</t>
        </r>
      </text>
    </comment>
    <comment ref="E1" authorId="0" shapeId="0">
      <text>
        <r>
          <rPr>
            <b/>
            <sz val="8"/>
            <color indexed="81"/>
            <rFont val="Tahoma"/>
            <family val="2"/>
          </rPr>
          <t>1 = Complete
2 = Partial</t>
        </r>
      </text>
    </comment>
    <comment ref="F1" authorId="0" shapeId="0">
      <text>
        <r>
          <rPr>
            <b/>
            <sz val="8"/>
            <color indexed="81"/>
            <rFont val="Tahoma"/>
            <family val="2"/>
          </rPr>
          <t>1 = Main
2 = Other</t>
        </r>
      </text>
    </comment>
    <comment ref="H1" authorId="0" shapeId="0">
      <text>
        <r>
          <rPr>
            <b/>
            <sz val="8"/>
            <color indexed="81"/>
            <rFont val="Tahoma"/>
            <family val="2"/>
          </rPr>
          <t>Divide number of holes by the number of holes that were gated</t>
        </r>
      </text>
    </comment>
    <comment ref="I1" authorId="0" shapeId="0">
      <text>
        <r>
          <rPr>
            <sz val="8"/>
            <color indexed="81"/>
            <rFont val="Tahoma"/>
            <family val="2"/>
          </rPr>
          <t>0 = None
1 = Partial
2 = Complete</t>
        </r>
      </text>
    </comment>
    <comment ref="J1" authorId="0" shapeId="0">
      <text>
        <r>
          <rPr>
            <b/>
            <sz val="8"/>
            <color indexed="81"/>
            <rFont val="Tahoma"/>
            <family val="2"/>
          </rPr>
          <t>% of the ground that needed covering that was covered with chain link</t>
        </r>
      </text>
    </comment>
    <comment ref="K1" authorId="0" shapeId="0">
      <text>
        <r>
          <rPr>
            <b/>
            <sz val="8"/>
            <color indexed="81"/>
            <rFont val="Tahoma"/>
            <family val="2"/>
          </rPr>
          <t>1 = Yes
2 = No</t>
        </r>
      </text>
    </comment>
    <comment ref="L1" authorId="0" shapeId="0">
      <text>
        <r>
          <rPr>
            <b/>
            <sz val="8"/>
            <color indexed="81"/>
            <rFont val="Tahoma"/>
            <family val="2"/>
          </rPr>
          <t>From VHF/GPS data. How many other setts were available during phase 1</t>
        </r>
      </text>
    </comment>
    <comment ref="S1" authorId="1" shapeId="0">
      <text>
        <r>
          <rPr>
            <sz val="8"/>
            <color indexed="81"/>
            <rFont val="Tahoma"/>
            <family val="2"/>
          </rPr>
          <t>Obstructed = 0
Loose = 1
Compacted = 2</t>
        </r>
      </text>
    </comment>
    <comment ref="T1" authorId="1" shapeId="0">
      <text>
        <r>
          <rPr>
            <sz val="8"/>
            <color indexed="81"/>
            <rFont val="Tahoma"/>
            <family val="2"/>
          </rPr>
          <t>Unpolished = 0
Polished = 2</t>
        </r>
      </text>
    </comment>
    <comment ref="U1" authorId="1" shapeId="0">
      <text>
        <r>
          <rPr>
            <sz val="8"/>
            <color indexed="81"/>
            <rFont val="Tahoma"/>
            <family val="2"/>
          </rPr>
          <t>No = 0
Yes = 3</t>
        </r>
      </text>
    </comment>
    <comment ref="V1" authorId="1" shapeId="0">
      <text>
        <r>
          <rPr>
            <sz val="8"/>
            <color indexed="81"/>
            <rFont val="Tahoma"/>
            <family val="2"/>
          </rPr>
          <t>No = 0
Yes = 3</t>
        </r>
      </text>
    </comment>
    <comment ref="W1" authorId="1" shapeId="0">
      <text>
        <r>
          <rPr>
            <sz val="8"/>
            <color indexed="81"/>
            <rFont val="Tahoma"/>
            <family val="2"/>
          </rPr>
          <t>No = 0
Yes = 3</t>
        </r>
      </text>
    </comment>
  </commentList>
</comments>
</file>

<file path=xl/comments2.xml><?xml version="1.0" encoding="utf-8"?>
<comments xmlns="http://schemas.openxmlformats.org/spreadsheetml/2006/main">
  <authors>
    <author>Anon</author>
  </authors>
  <commentList>
    <comment ref="E1" authorId="0" shapeId="0">
      <text>
        <r>
          <rPr>
            <sz val="8"/>
            <color indexed="81"/>
            <rFont val="Tahoma"/>
            <family val="2"/>
          </rPr>
          <t>Obstructed = 0
Loose = 1
Compacted = 2</t>
        </r>
      </text>
    </comment>
    <comment ref="F1" authorId="0" shapeId="0">
      <text>
        <r>
          <rPr>
            <sz val="8"/>
            <color indexed="81"/>
            <rFont val="Tahoma"/>
            <family val="2"/>
          </rPr>
          <t>Unpolished = 0
Polished = 2</t>
        </r>
      </text>
    </comment>
    <comment ref="G1" authorId="0" shapeId="0">
      <text>
        <r>
          <rPr>
            <sz val="8"/>
            <color indexed="81"/>
            <rFont val="Tahoma"/>
            <family val="2"/>
          </rPr>
          <t>No = 0
Yes = 3</t>
        </r>
      </text>
    </comment>
    <comment ref="H1" authorId="0" shapeId="0">
      <text>
        <r>
          <rPr>
            <sz val="8"/>
            <color indexed="81"/>
            <rFont val="Tahoma"/>
            <family val="2"/>
          </rPr>
          <t>No = 0
Yes = 3</t>
        </r>
      </text>
    </comment>
    <comment ref="I1" authorId="0" shapeId="0">
      <text>
        <r>
          <rPr>
            <sz val="8"/>
            <color indexed="81"/>
            <rFont val="Tahoma"/>
            <family val="2"/>
          </rPr>
          <t>No = 0
Yes = 3</t>
        </r>
      </text>
    </comment>
  </commentList>
</comments>
</file>

<file path=xl/sharedStrings.xml><?xml version="1.0" encoding="utf-8"?>
<sst xmlns="http://schemas.openxmlformats.org/spreadsheetml/2006/main" count="55" uniqueCount="21">
  <si>
    <t>Site</t>
  </si>
  <si>
    <t>Year</t>
  </si>
  <si>
    <t>County</t>
  </si>
  <si>
    <t>Successful exclusion?</t>
  </si>
  <si>
    <t>Exclusion type</t>
  </si>
  <si>
    <t>Sett type</t>
  </si>
  <si>
    <t>Sett activity score</t>
  </si>
  <si>
    <t>Proportion of holes gated</t>
  </si>
  <si>
    <t>Vegetation removal</t>
  </si>
  <si>
    <t>Chainlink (%)</t>
  </si>
  <si>
    <t>Live dig?</t>
  </si>
  <si>
    <t>Number of other setts in range?</t>
  </si>
  <si>
    <t>No. of holes</t>
  </si>
  <si>
    <t>Tunnel floor</t>
  </si>
  <si>
    <t>Side walls</t>
  </si>
  <si>
    <t>Footprints</t>
  </si>
  <si>
    <t>Excavations</t>
  </si>
  <si>
    <t>Bedding</t>
  </si>
  <si>
    <t>Total</t>
  </si>
  <si>
    <t>Main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/>
    <xf numFmtId="0" fontId="2" fillId="0" borderId="0" xfId="0" applyFont="1"/>
    <xf numFmtId="0" fontId="2" fillId="0" borderId="0" xfId="0" applyNumberFormat="1" applyFont="1"/>
    <xf numFmtId="0" fontId="2" fillId="0" borderId="0" xfId="0" applyNumberFormat="1" applyFont="1" applyAlignment="1">
      <alignment horizontal="right"/>
    </xf>
    <xf numFmtId="0" fontId="2" fillId="0" borderId="0" xfId="0" applyFont="1" applyAlignment="1"/>
    <xf numFmtId="0" fontId="3" fillId="0" borderId="0" xfId="0" applyFont="1"/>
    <xf numFmtId="0" fontId="2" fillId="2" borderId="0" xfId="0" applyFont="1" applyFill="1" applyAlignment="1"/>
    <xf numFmtId="0" fontId="2" fillId="2" borderId="0" xfId="0" applyFont="1" applyFill="1"/>
    <xf numFmtId="0" fontId="3" fillId="2" borderId="0" xfId="0" applyFont="1" applyFill="1"/>
    <xf numFmtId="0" fontId="3" fillId="0" borderId="0" xfId="0" applyNumberFormat="1" applyFont="1" applyAlignment="1">
      <alignment horizontal="right"/>
    </xf>
    <xf numFmtId="0" fontId="2" fillId="2" borderId="0" xfId="0" applyNumberFormat="1" applyFont="1" applyFill="1"/>
    <xf numFmtId="0" fontId="3" fillId="0" borderId="0" xfId="0" applyFont="1" applyAlignment="1">
      <alignment horizontal="left"/>
    </xf>
    <xf numFmtId="0" fontId="3" fillId="0" borderId="0" xfId="0" applyNumberFormat="1" applyFont="1"/>
    <xf numFmtId="0" fontId="3" fillId="0" borderId="0" xfId="0" applyFont="1" applyAlignment="1"/>
    <xf numFmtId="0" fontId="3" fillId="2" borderId="0" xfId="0" applyFont="1" applyFill="1" applyAlignment="1"/>
    <xf numFmtId="0" fontId="3" fillId="2" borderId="0" xfId="0" applyNumberFormat="1" applyFont="1" applyFill="1" applyAlignment="1">
      <alignment horizontal="right"/>
    </xf>
    <xf numFmtId="0" fontId="3" fillId="2" borderId="0" xfId="0" applyNumberFormat="1" applyFont="1" applyFill="1"/>
    <xf numFmtId="0" fontId="0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2" borderId="0" xfId="0" applyFont="1" applyFill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33"/>
  <sheetViews>
    <sheetView tabSelected="1" workbookViewId="0">
      <selection activeCell="M6" sqref="M6"/>
    </sheetView>
  </sheetViews>
  <sheetFormatPr defaultColWidth="9.109375" defaultRowHeight="13.2" x14ac:dyDescent="0.25"/>
  <cols>
    <col min="1" max="1" width="12.88671875" style="6" customWidth="1"/>
    <col min="2" max="2" width="12.88671875" style="7" customWidth="1"/>
    <col min="3" max="3" width="12.88671875" style="6" customWidth="1"/>
    <col min="4" max="4" width="9.109375" style="5"/>
    <col min="5" max="5" width="14.33203125" style="5" bestFit="1" customWidth="1"/>
    <col min="6" max="9" width="9.109375" style="5"/>
    <col min="10" max="10" width="12.6640625" style="5" bestFit="1" customWidth="1"/>
    <col min="11" max="14" width="9.109375" style="5"/>
    <col min="15" max="15" width="12.88671875" style="6" customWidth="1"/>
    <col min="16" max="16" width="12.88671875" style="7" customWidth="1"/>
    <col min="17" max="17" width="12.88671875" style="6" customWidth="1"/>
    <col min="18" max="256" width="9.109375" style="5"/>
    <col min="257" max="259" width="12.88671875" style="5" customWidth="1"/>
    <col min="260" max="260" width="9.109375" style="5"/>
    <col min="261" max="261" width="14.33203125" style="5" bestFit="1" customWidth="1"/>
    <col min="262" max="265" width="9.109375" style="5"/>
    <col min="266" max="266" width="12.6640625" style="5" bestFit="1" customWidth="1"/>
    <col min="267" max="512" width="9.109375" style="5"/>
    <col min="513" max="515" width="12.88671875" style="5" customWidth="1"/>
    <col min="516" max="516" width="9.109375" style="5"/>
    <col min="517" max="517" width="14.33203125" style="5" bestFit="1" customWidth="1"/>
    <col min="518" max="521" width="9.109375" style="5"/>
    <col min="522" max="522" width="12.6640625" style="5" bestFit="1" customWidth="1"/>
    <col min="523" max="768" width="9.109375" style="5"/>
    <col min="769" max="771" width="12.88671875" style="5" customWidth="1"/>
    <col min="772" max="772" width="9.109375" style="5"/>
    <col min="773" max="773" width="14.33203125" style="5" bestFit="1" customWidth="1"/>
    <col min="774" max="777" width="9.109375" style="5"/>
    <col min="778" max="778" width="12.6640625" style="5" bestFit="1" customWidth="1"/>
    <col min="779" max="1024" width="9.109375" style="5"/>
    <col min="1025" max="1027" width="12.88671875" style="5" customWidth="1"/>
    <col min="1028" max="1028" width="9.109375" style="5"/>
    <col min="1029" max="1029" width="14.33203125" style="5" bestFit="1" customWidth="1"/>
    <col min="1030" max="1033" width="9.109375" style="5"/>
    <col min="1034" max="1034" width="12.6640625" style="5" bestFit="1" customWidth="1"/>
    <col min="1035" max="1280" width="9.109375" style="5"/>
    <col min="1281" max="1283" width="12.88671875" style="5" customWidth="1"/>
    <col min="1284" max="1284" width="9.109375" style="5"/>
    <col min="1285" max="1285" width="14.33203125" style="5" bestFit="1" customWidth="1"/>
    <col min="1286" max="1289" width="9.109375" style="5"/>
    <col min="1290" max="1290" width="12.6640625" style="5" bestFit="1" customWidth="1"/>
    <col min="1291" max="1536" width="9.109375" style="5"/>
    <col min="1537" max="1539" width="12.88671875" style="5" customWidth="1"/>
    <col min="1540" max="1540" width="9.109375" style="5"/>
    <col min="1541" max="1541" width="14.33203125" style="5" bestFit="1" customWidth="1"/>
    <col min="1542" max="1545" width="9.109375" style="5"/>
    <col min="1546" max="1546" width="12.6640625" style="5" bestFit="1" customWidth="1"/>
    <col min="1547" max="1792" width="9.109375" style="5"/>
    <col min="1793" max="1795" width="12.88671875" style="5" customWidth="1"/>
    <col min="1796" max="1796" width="9.109375" style="5"/>
    <col min="1797" max="1797" width="14.33203125" style="5" bestFit="1" customWidth="1"/>
    <col min="1798" max="1801" width="9.109375" style="5"/>
    <col min="1802" max="1802" width="12.6640625" style="5" bestFit="1" customWidth="1"/>
    <col min="1803" max="2048" width="9.109375" style="5"/>
    <col min="2049" max="2051" width="12.88671875" style="5" customWidth="1"/>
    <col min="2052" max="2052" width="9.109375" style="5"/>
    <col min="2053" max="2053" width="14.33203125" style="5" bestFit="1" customWidth="1"/>
    <col min="2054" max="2057" width="9.109375" style="5"/>
    <col min="2058" max="2058" width="12.6640625" style="5" bestFit="1" customWidth="1"/>
    <col min="2059" max="2304" width="9.109375" style="5"/>
    <col min="2305" max="2307" width="12.88671875" style="5" customWidth="1"/>
    <col min="2308" max="2308" width="9.109375" style="5"/>
    <col min="2309" max="2309" width="14.33203125" style="5" bestFit="1" customWidth="1"/>
    <col min="2310" max="2313" width="9.109375" style="5"/>
    <col min="2314" max="2314" width="12.6640625" style="5" bestFit="1" customWidth="1"/>
    <col min="2315" max="2560" width="9.109375" style="5"/>
    <col min="2561" max="2563" width="12.88671875" style="5" customWidth="1"/>
    <col min="2564" max="2564" width="9.109375" style="5"/>
    <col min="2565" max="2565" width="14.33203125" style="5" bestFit="1" customWidth="1"/>
    <col min="2566" max="2569" width="9.109375" style="5"/>
    <col min="2570" max="2570" width="12.6640625" style="5" bestFit="1" customWidth="1"/>
    <col min="2571" max="2816" width="9.109375" style="5"/>
    <col min="2817" max="2819" width="12.88671875" style="5" customWidth="1"/>
    <col min="2820" max="2820" width="9.109375" style="5"/>
    <col min="2821" max="2821" width="14.33203125" style="5" bestFit="1" customWidth="1"/>
    <col min="2822" max="2825" width="9.109375" style="5"/>
    <col min="2826" max="2826" width="12.6640625" style="5" bestFit="1" customWidth="1"/>
    <col min="2827" max="3072" width="9.109375" style="5"/>
    <col min="3073" max="3075" width="12.88671875" style="5" customWidth="1"/>
    <col min="3076" max="3076" width="9.109375" style="5"/>
    <col min="3077" max="3077" width="14.33203125" style="5" bestFit="1" customWidth="1"/>
    <col min="3078" max="3081" width="9.109375" style="5"/>
    <col min="3082" max="3082" width="12.6640625" style="5" bestFit="1" customWidth="1"/>
    <col min="3083" max="3328" width="9.109375" style="5"/>
    <col min="3329" max="3331" width="12.88671875" style="5" customWidth="1"/>
    <col min="3332" max="3332" width="9.109375" style="5"/>
    <col min="3333" max="3333" width="14.33203125" style="5" bestFit="1" customWidth="1"/>
    <col min="3334" max="3337" width="9.109375" style="5"/>
    <col min="3338" max="3338" width="12.6640625" style="5" bestFit="1" customWidth="1"/>
    <col min="3339" max="3584" width="9.109375" style="5"/>
    <col min="3585" max="3587" width="12.88671875" style="5" customWidth="1"/>
    <col min="3588" max="3588" width="9.109375" style="5"/>
    <col min="3589" max="3589" width="14.33203125" style="5" bestFit="1" customWidth="1"/>
    <col min="3590" max="3593" width="9.109375" style="5"/>
    <col min="3594" max="3594" width="12.6640625" style="5" bestFit="1" customWidth="1"/>
    <col min="3595" max="3840" width="9.109375" style="5"/>
    <col min="3841" max="3843" width="12.88671875" style="5" customWidth="1"/>
    <col min="3844" max="3844" width="9.109375" style="5"/>
    <col min="3845" max="3845" width="14.33203125" style="5" bestFit="1" customWidth="1"/>
    <col min="3846" max="3849" width="9.109375" style="5"/>
    <col min="3850" max="3850" width="12.6640625" style="5" bestFit="1" customWidth="1"/>
    <col min="3851" max="4096" width="9.109375" style="5"/>
    <col min="4097" max="4099" width="12.88671875" style="5" customWidth="1"/>
    <col min="4100" max="4100" width="9.109375" style="5"/>
    <col min="4101" max="4101" width="14.33203125" style="5" bestFit="1" customWidth="1"/>
    <col min="4102" max="4105" width="9.109375" style="5"/>
    <col min="4106" max="4106" width="12.6640625" style="5" bestFit="1" customWidth="1"/>
    <col min="4107" max="4352" width="9.109375" style="5"/>
    <col min="4353" max="4355" width="12.88671875" style="5" customWidth="1"/>
    <col min="4356" max="4356" width="9.109375" style="5"/>
    <col min="4357" max="4357" width="14.33203125" style="5" bestFit="1" customWidth="1"/>
    <col min="4358" max="4361" width="9.109375" style="5"/>
    <col min="4362" max="4362" width="12.6640625" style="5" bestFit="1" customWidth="1"/>
    <col min="4363" max="4608" width="9.109375" style="5"/>
    <col min="4609" max="4611" width="12.88671875" style="5" customWidth="1"/>
    <col min="4612" max="4612" width="9.109375" style="5"/>
    <col min="4613" max="4613" width="14.33203125" style="5" bestFit="1" customWidth="1"/>
    <col min="4614" max="4617" width="9.109375" style="5"/>
    <col min="4618" max="4618" width="12.6640625" style="5" bestFit="1" customWidth="1"/>
    <col min="4619" max="4864" width="9.109375" style="5"/>
    <col min="4865" max="4867" width="12.88671875" style="5" customWidth="1"/>
    <col min="4868" max="4868" width="9.109375" style="5"/>
    <col min="4869" max="4869" width="14.33203125" style="5" bestFit="1" customWidth="1"/>
    <col min="4870" max="4873" width="9.109375" style="5"/>
    <col min="4874" max="4874" width="12.6640625" style="5" bestFit="1" customWidth="1"/>
    <col min="4875" max="5120" width="9.109375" style="5"/>
    <col min="5121" max="5123" width="12.88671875" style="5" customWidth="1"/>
    <col min="5124" max="5124" width="9.109375" style="5"/>
    <col min="5125" max="5125" width="14.33203125" style="5" bestFit="1" customWidth="1"/>
    <col min="5126" max="5129" width="9.109375" style="5"/>
    <col min="5130" max="5130" width="12.6640625" style="5" bestFit="1" customWidth="1"/>
    <col min="5131" max="5376" width="9.109375" style="5"/>
    <col min="5377" max="5379" width="12.88671875" style="5" customWidth="1"/>
    <col min="5380" max="5380" width="9.109375" style="5"/>
    <col min="5381" max="5381" width="14.33203125" style="5" bestFit="1" customWidth="1"/>
    <col min="5382" max="5385" width="9.109375" style="5"/>
    <col min="5386" max="5386" width="12.6640625" style="5" bestFit="1" customWidth="1"/>
    <col min="5387" max="5632" width="9.109375" style="5"/>
    <col min="5633" max="5635" width="12.88671875" style="5" customWidth="1"/>
    <col min="5636" max="5636" width="9.109375" style="5"/>
    <col min="5637" max="5637" width="14.33203125" style="5" bestFit="1" customWidth="1"/>
    <col min="5638" max="5641" width="9.109375" style="5"/>
    <col min="5642" max="5642" width="12.6640625" style="5" bestFit="1" customWidth="1"/>
    <col min="5643" max="5888" width="9.109375" style="5"/>
    <col min="5889" max="5891" width="12.88671875" style="5" customWidth="1"/>
    <col min="5892" max="5892" width="9.109375" style="5"/>
    <col min="5893" max="5893" width="14.33203125" style="5" bestFit="1" customWidth="1"/>
    <col min="5894" max="5897" width="9.109375" style="5"/>
    <col min="5898" max="5898" width="12.6640625" style="5" bestFit="1" customWidth="1"/>
    <col min="5899" max="6144" width="9.109375" style="5"/>
    <col min="6145" max="6147" width="12.88671875" style="5" customWidth="1"/>
    <col min="6148" max="6148" width="9.109375" style="5"/>
    <col min="6149" max="6149" width="14.33203125" style="5" bestFit="1" customWidth="1"/>
    <col min="6150" max="6153" width="9.109375" style="5"/>
    <col min="6154" max="6154" width="12.6640625" style="5" bestFit="1" customWidth="1"/>
    <col min="6155" max="6400" width="9.109375" style="5"/>
    <col min="6401" max="6403" width="12.88671875" style="5" customWidth="1"/>
    <col min="6404" max="6404" width="9.109375" style="5"/>
    <col min="6405" max="6405" width="14.33203125" style="5" bestFit="1" customWidth="1"/>
    <col min="6406" max="6409" width="9.109375" style="5"/>
    <col min="6410" max="6410" width="12.6640625" style="5" bestFit="1" customWidth="1"/>
    <col min="6411" max="6656" width="9.109375" style="5"/>
    <col min="6657" max="6659" width="12.88671875" style="5" customWidth="1"/>
    <col min="6660" max="6660" width="9.109375" style="5"/>
    <col min="6661" max="6661" width="14.33203125" style="5" bestFit="1" customWidth="1"/>
    <col min="6662" max="6665" width="9.109375" style="5"/>
    <col min="6666" max="6666" width="12.6640625" style="5" bestFit="1" customWidth="1"/>
    <col min="6667" max="6912" width="9.109375" style="5"/>
    <col min="6913" max="6915" width="12.88671875" style="5" customWidth="1"/>
    <col min="6916" max="6916" width="9.109375" style="5"/>
    <col min="6917" max="6917" width="14.33203125" style="5" bestFit="1" customWidth="1"/>
    <col min="6918" max="6921" width="9.109375" style="5"/>
    <col min="6922" max="6922" width="12.6640625" style="5" bestFit="1" customWidth="1"/>
    <col min="6923" max="7168" width="9.109375" style="5"/>
    <col min="7169" max="7171" width="12.88671875" style="5" customWidth="1"/>
    <col min="7172" max="7172" width="9.109375" style="5"/>
    <col min="7173" max="7173" width="14.33203125" style="5" bestFit="1" customWidth="1"/>
    <col min="7174" max="7177" width="9.109375" style="5"/>
    <col min="7178" max="7178" width="12.6640625" style="5" bestFit="1" customWidth="1"/>
    <col min="7179" max="7424" width="9.109375" style="5"/>
    <col min="7425" max="7427" width="12.88671875" style="5" customWidth="1"/>
    <col min="7428" max="7428" width="9.109375" style="5"/>
    <col min="7429" max="7429" width="14.33203125" style="5" bestFit="1" customWidth="1"/>
    <col min="7430" max="7433" width="9.109375" style="5"/>
    <col min="7434" max="7434" width="12.6640625" style="5" bestFit="1" customWidth="1"/>
    <col min="7435" max="7680" width="9.109375" style="5"/>
    <col min="7681" max="7683" width="12.88671875" style="5" customWidth="1"/>
    <col min="7684" max="7684" width="9.109375" style="5"/>
    <col min="7685" max="7685" width="14.33203125" style="5" bestFit="1" customWidth="1"/>
    <col min="7686" max="7689" width="9.109375" style="5"/>
    <col min="7690" max="7690" width="12.6640625" style="5" bestFit="1" customWidth="1"/>
    <col min="7691" max="7936" width="9.109375" style="5"/>
    <col min="7937" max="7939" width="12.88671875" style="5" customWidth="1"/>
    <col min="7940" max="7940" width="9.109375" style="5"/>
    <col min="7941" max="7941" width="14.33203125" style="5" bestFit="1" customWidth="1"/>
    <col min="7942" max="7945" width="9.109375" style="5"/>
    <col min="7946" max="7946" width="12.6640625" style="5" bestFit="1" customWidth="1"/>
    <col min="7947" max="8192" width="9.109375" style="5"/>
    <col min="8193" max="8195" width="12.88671875" style="5" customWidth="1"/>
    <col min="8196" max="8196" width="9.109375" style="5"/>
    <col min="8197" max="8197" width="14.33203125" style="5" bestFit="1" customWidth="1"/>
    <col min="8198" max="8201" width="9.109375" style="5"/>
    <col min="8202" max="8202" width="12.6640625" style="5" bestFit="1" customWidth="1"/>
    <col min="8203" max="8448" width="9.109375" style="5"/>
    <col min="8449" max="8451" width="12.88671875" style="5" customWidth="1"/>
    <col min="8452" max="8452" width="9.109375" style="5"/>
    <col min="8453" max="8453" width="14.33203125" style="5" bestFit="1" customWidth="1"/>
    <col min="8454" max="8457" width="9.109375" style="5"/>
    <col min="8458" max="8458" width="12.6640625" style="5" bestFit="1" customWidth="1"/>
    <col min="8459" max="8704" width="9.109375" style="5"/>
    <col min="8705" max="8707" width="12.88671875" style="5" customWidth="1"/>
    <col min="8708" max="8708" width="9.109375" style="5"/>
    <col min="8709" max="8709" width="14.33203125" style="5" bestFit="1" customWidth="1"/>
    <col min="8710" max="8713" width="9.109375" style="5"/>
    <col min="8714" max="8714" width="12.6640625" style="5" bestFit="1" customWidth="1"/>
    <col min="8715" max="8960" width="9.109375" style="5"/>
    <col min="8961" max="8963" width="12.88671875" style="5" customWidth="1"/>
    <col min="8964" max="8964" width="9.109375" style="5"/>
    <col min="8965" max="8965" width="14.33203125" style="5" bestFit="1" customWidth="1"/>
    <col min="8966" max="8969" width="9.109375" style="5"/>
    <col min="8970" max="8970" width="12.6640625" style="5" bestFit="1" customWidth="1"/>
    <col min="8971" max="9216" width="9.109375" style="5"/>
    <col min="9217" max="9219" width="12.88671875" style="5" customWidth="1"/>
    <col min="9220" max="9220" width="9.109375" style="5"/>
    <col min="9221" max="9221" width="14.33203125" style="5" bestFit="1" customWidth="1"/>
    <col min="9222" max="9225" width="9.109375" style="5"/>
    <col min="9226" max="9226" width="12.6640625" style="5" bestFit="1" customWidth="1"/>
    <col min="9227" max="9472" width="9.109375" style="5"/>
    <col min="9473" max="9475" width="12.88671875" style="5" customWidth="1"/>
    <col min="9476" max="9476" width="9.109375" style="5"/>
    <col min="9477" max="9477" width="14.33203125" style="5" bestFit="1" customWidth="1"/>
    <col min="9478" max="9481" width="9.109375" style="5"/>
    <col min="9482" max="9482" width="12.6640625" style="5" bestFit="1" customWidth="1"/>
    <col min="9483" max="9728" width="9.109375" style="5"/>
    <col min="9729" max="9731" width="12.88671875" style="5" customWidth="1"/>
    <col min="9732" max="9732" width="9.109375" style="5"/>
    <col min="9733" max="9733" width="14.33203125" style="5" bestFit="1" customWidth="1"/>
    <col min="9734" max="9737" width="9.109375" style="5"/>
    <col min="9738" max="9738" width="12.6640625" style="5" bestFit="1" customWidth="1"/>
    <col min="9739" max="9984" width="9.109375" style="5"/>
    <col min="9985" max="9987" width="12.88671875" style="5" customWidth="1"/>
    <col min="9988" max="9988" width="9.109375" style="5"/>
    <col min="9989" max="9989" width="14.33203125" style="5" bestFit="1" customWidth="1"/>
    <col min="9990" max="9993" width="9.109375" style="5"/>
    <col min="9994" max="9994" width="12.6640625" style="5" bestFit="1" customWidth="1"/>
    <col min="9995" max="10240" width="9.109375" style="5"/>
    <col min="10241" max="10243" width="12.88671875" style="5" customWidth="1"/>
    <col min="10244" max="10244" width="9.109375" style="5"/>
    <col min="10245" max="10245" width="14.33203125" style="5" bestFit="1" customWidth="1"/>
    <col min="10246" max="10249" width="9.109375" style="5"/>
    <col min="10250" max="10250" width="12.6640625" style="5" bestFit="1" customWidth="1"/>
    <col min="10251" max="10496" width="9.109375" style="5"/>
    <col min="10497" max="10499" width="12.88671875" style="5" customWidth="1"/>
    <col min="10500" max="10500" width="9.109375" style="5"/>
    <col min="10501" max="10501" width="14.33203125" style="5" bestFit="1" customWidth="1"/>
    <col min="10502" max="10505" width="9.109375" style="5"/>
    <col min="10506" max="10506" width="12.6640625" style="5" bestFit="1" customWidth="1"/>
    <col min="10507" max="10752" width="9.109375" style="5"/>
    <col min="10753" max="10755" width="12.88671875" style="5" customWidth="1"/>
    <col min="10756" max="10756" width="9.109375" style="5"/>
    <col min="10757" max="10757" width="14.33203125" style="5" bestFit="1" customWidth="1"/>
    <col min="10758" max="10761" width="9.109375" style="5"/>
    <col min="10762" max="10762" width="12.6640625" style="5" bestFit="1" customWidth="1"/>
    <col min="10763" max="11008" width="9.109375" style="5"/>
    <col min="11009" max="11011" width="12.88671875" style="5" customWidth="1"/>
    <col min="11012" max="11012" width="9.109375" style="5"/>
    <col min="11013" max="11013" width="14.33203125" style="5" bestFit="1" customWidth="1"/>
    <col min="11014" max="11017" width="9.109375" style="5"/>
    <col min="11018" max="11018" width="12.6640625" style="5" bestFit="1" customWidth="1"/>
    <col min="11019" max="11264" width="9.109375" style="5"/>
    <col min="11265" max="11267" width="12.88671875" style="5" customWidth="1"/>
    <col min="11268" max="11268" width="9.109375" style="5"/>
    <col min="11269" max="11269" width="14.33203125" style="5" bestFit="1" customWidth="1"/>
    <col min="11270" max="11273" width="9.109375" style="5"/>
    <col min="11274" max="11274" width="12.6640625" style="5" bestFit="1" customWidth="1"/>
    <col min="11275" max="11520" width="9.109375" style="5"/>
    <col min="11521" max="11523" width="12.88671875" style="5" customWidth="1"/>
    <col min="11524" max="11524" width="9.109375" style="5"/>
    <col min="11525" max="11525" width="14.33203125" style="5" bestFit="1" customWidth="1"/>
    <col min="11526" max="11529" width="9.109375" style="5"/>
    <col min="11530" max="11530" width="12.6640625" style="5" bestFit="1" customWidth="1"/>
    <col min="11531" max="11776" width="9.109375" style="5"/>
    <col min="11777" max="11779" width="12.88671875" style="5" customWidth="1"/>
    <col min="11780" max="11780" width="9.109375" style="5"/>
    <col min="11781" max="11781" width="14.33203125" style="5" bestFit="1" customWidth="1"/>
    <col min="11782" max="11785" width="9.109375" style="5"/>
    <col min="11786" max="11786" width="12.6640625" style="5" bestFit="1" customWidth="1"/>
    <col min="11787" max="12032" width="9.109375" style="5"/>
    <col min="12033" max="12035" width="12.88671875" style="5" customWidth="1"/>
    <col min="12036" max="12036" width="9.109375" style="5"/>
    <col min="12037" max="12037" width="14.33203125" style="5" bestFit="1" customWidth="1"/>
    <col min="12038" max="12041" width="9.109375" style="5"/>
    <col min="12042" max="12042" width="12.6640625" style="5" bestFit="1" customWidth="1"/>
    <col min="12043" max="12288" width="9.109375" style="5"/>
    <col min="12289" max="12291" width="12.88671875" style="5" customWidth="1"/>
    <col min="12292" max="12292" width="9.109375" style="5"/>
    <col min="12293" max="12293" width="14.33203125" style="5" bestFit="1" customWidth="1"/>
    <col min="12294" max="12297" width="9.109375" style="5"/>
    <col min="12298" max="12298" width="12.6640625" style="5" bestFit="1" customWidth="1"/>
    <col min="12299" max="12544" width="9.109375" style="5"/>
    <col min="12545" max="12547" width="12.88671875" style="5" customWidth="1"/>
    <col min="12548" max="12548" width="9.109375" style="5"/>
    <col min="12549" max="12549" width="14.33203125" style="5" bestFit="1" customWidth="1"/>
    <col min="12550" max="12553" width="9.109375" style="5"/>
    <col min="12554" max="12554" width="12.6640625" style="5" bestFit="1" customWidth="1"/>
    <col min="12555" max="12800" width="9.109375" style="5"/>
    <col min="12801" max="12803" width="12.88671875" style="5" customWidth="1"/>
    <col min="12804" max="12804" width="9.109375" style="5"/>
    <col min="12805" max="12805" width="14.33203125" style="5" bestFit="1" customWidth="1"/>
    <col min="12806" max="12809" width="9.109375" style="5"/>
    <col min="12810" max="12810" width="12.6640625" style="5" bestFit="1" customWidth="1"/>
    <col min="12811" max="13056" width="9.109375" style="5"/>
    <col min="13057" max="13059" width="12.88671875" style="5" customWidth="1"/>
    <col min="13060" max="13060" width="9.109375" style="5"/>
    <col min="13061" max="13061" width="14.33203125" style="5" bestFit="1" customWidth="1"/>
    <col min="13062" max="13065" width="9.109375" style="5"/>
    <col min="13066" max="13066" width="12.6640625" style="5" bestFit="1" customWidth="1"/>
    <col min="13067" max="13312" width="9.109375" style="5"/>
    <col min="13313" max="13315" width="12.88671875" style="5" customWidth="1"/>
    <col min="13316" max="13316" width="9.109375" style="5"/>
    <col min="13317" max="13317" width="14.33203125" style="5" bestFit="1" customWidth="1"/>
    <col min="13318" max="13321" width="9.109375" style="5"/>
    <col min="13322" max="13322" width="12.6640625" style="5" bestFit="1" customWidth="1"/>
    <col min="13323" max="13568" width="9.109375" style="5"/>
    <col min="13569" max="13571" width="12.88671875" style="5" customWidth="1"/>
    <col min="13572" max="13572" width="9.109375" style="5"/>
    <col min="13573" max="13573" width="14.33203125" style="5" bestFit="1" customWidth="1"/>
    <col min="13574" max="13577" width="9.109375" style="5"/>
    <col min="13578" max="13578" width="12.6640625" style="5" bestFit="1" customWidth="1"/>
    <col min="13579" max="13824" width="9.109375" style="5"/>
    <col min="13825" max="13827" width="12.88671875" style="5" customWidth="1"/>
    <col min="13828" max="13828" width="9.109375" style="5"/>
    <col min="13829" max="13829" width="14.33203125" style="5" bestFit="1" customWidth="1"/>
    <col min="13830" max="13833" width="9.109375" style="5"/>
    <col min="13834" max="13834" width="12.6640625" style="5" bestFit="1" customWidth="1"/>
    <col min="13835" max="14080" width="9.109375" style="5"/>
    <col min="14081" max="14083" width="12.88671875" style="5" customWidth="1"/>
    <col min="14084" max="14084" width="9.109375" style="5"/>
    <col min="14085" max="14085" width="14.33203125" style="5" bestFit="1" customWidth="1"/>
    <col min="14086" max="14089" width="9.109375" style="5"/>
    <col min="14090" max="14090" width="12.6640625" style="5" bestFit="1" customWidth="1"/>
    <col min="14091" max="14336" width="9.109375" style="5"/>
    <col min="14337" max="14339" width="12.88671875" style="5" customWidth="1"/>
    <col min="14340" max="14340" width="9.109375" style="5"/>
    <col min="14341" max="14341" width="14.33203125" style="5" bestFit="1" customWidth="1"/>
    <col min="14342" max="14345" width="9.109375" style="5"/>
    <col min="14346" max="14346" width="12.6640625" style="5" bestFit="1" customWidth="1"/>
    <col min="14347" max="14592" width="9.109375" style="5"/>
    <col min="14593" max="14595" width="12.88671875" style="5" customWidth="1"/>
    <col min="14596" max="14596" width="9.109375" style="5"/>
    <col min="14597" max="14597" width="14.33203125" style="5" bestFit="1" customWidth="1"/>
    <col min="14598" max="14601" width="9.109375" style="5"/>
    <col min="14602" max="14602" width="12.6640625" style="5" bestFit="1" customWidth="1"/>
    <col min="14603" max="14848" width="9.109375" style="5"/>
    <col min="14849" max="14851" width="12.88671875" style="5" customWidth="1"/>
    <col min="14852" max="14852" width="9.109375" style="5"/>
    <col min="14853" max="14853" width="14.33203125" style="5" bestFit="1" customWidth="1"/>
    <col min="14854" max="14857" width="9.109375" style="5"/>
    <col min="14858" max="14858" width="12.6640625" style="5" bestFit="1" customWidth="1"/>
    <col min="14859" max="15104" width="9.109375" style="5"/>
    <col min="15105" max="15107" width="12.88671875" style="5" customWidth="1"/>
    <col min="15108" max="15108" width="9.109375" style="5"/>
    <col min="15109" max="15109" width="14.33203125" style="5" bestFit="1" customWidth="1"/>
    <col min="15110" max="15113" width="9.109375" style="5"/>
    <col min="15114" max="15114" width="12.6640625" style="5" bestFit="1" customWidth="1"/>
    <col min="15115" max="15360" width="9.109375" style="5"/>
    <col min="15361" max="15363" width="12.88671875" style="5" customWidth="1"/>
    <col min="15364" max="15364" width="9.109375" style="5"/>
    <col min="15365" max="15365" width="14.33203125" style="5" bestFit="1" customWidth="1"/>
    <col min="15366" max="15369" width="9.109375" style="5"/>
    <col min="15370" max="15370" width="12.6640625" style="5" bestFit="1" customWidth="1"/>
    <col min="15371" max="15616" width="9.109375" style="5"/>
    <col min="15617" max="15619" width="12.88671875" style="5" customWidth="1"/>
    <col min="15620" max="15620" width="9.109375" style="5"/>
    <col min="15621" max="15621" width="14.33203125" style="5" bestFit="1" customWidth="1"/>
    <col min="15622" max="15625" width="9.109375" style="5"/>
    <col min="15626" max="15626" width="12.6640625" style="5" bestFit="1" customWidth="1"/>
    <col min="15627" max="15872" width="9.109375" style="5"/>
    <col min="15873" max="15875" width="12.88671875" style="5" customWidth="1"/>
    <col min="15876" max="15876" width="9.109375" style="5"/>
    <col min="15877" max="15877" width="14.33203125" style="5" bestFit="1" customWidth="1"/>
    <col min="15878" max="15881" width="9.109375" style="5"/>
    <col min="15882" max="15882" width="12.6640625" style="5" bestFit="1" customWidth="1"/>
    <col min="15883" max="16128" width="9.109375" style="5"/>
    <col min="16129" max="16131" width="12.88671875" style="5" customWidth="1"/>
    <col min="16132" max="16132" width="9.109375" style="5"/>
    <col min="16133" max="16133" width="14.33203125" style="5" bestFit="1" customWidth="1"/>
    <col min="16134" max="16137" width="9.109375" style="5"/>
    <col min="16138" max="16138" width="12.6640625" style="5" bestFit="1" customWidth="1"/>
    <col min="16139" max="16384" width="9.109375" style="5"/>
  </cols>
  <sheetData>
    <row r="1" spans="1:25" ht="14.4" x14ac:dyDescent="0.3">
      <c r="A1" s="2" t="s">
        <v>0</v>
      </c>
      <c r="B1" s="2" t="s">
        <v>1</v>
      </c>
      <c r="C1" s="2" t="s">
        <v>2</v>
      </c>
      <c r="D1" s="3" t="s">
        <v>3</v>
      </c>
      <c r="E1" s="1" t="s">
        <v>4</v>
      </c>
      <c r="F1" s="1" t="s">
        <v>5</v>
      </c>
      <c r="G1" s="4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N1" s="21"/>
      <c r="O1" s="2"/>
      <c r="P1" s="2"/>
      <c r="Q1" s="2"/>
      <c r="R1" s="2"/>
      <c r="S1" s="1"/>
      <c r="T1" s="1"/>
      <c r="U1" s="1"/>
      <c r="V1" s="1"/>
      <c r="W1" s="1"/>
      <c r="X1" s="1"/>
      <c r="Y1" s="1"/>
    </row>
    <row r="2" spans="1:25" ht="14.4" x14ac:dyDescent="0.3">
      <c r="A2" s="6">
        <v>1</v>
      </c>
      <c r="B2" s="7">
        <v>2005</v>
      </c>
      <c r="C2" s="6">
        <v>6</v>
      </c>
      <c r="D2" s="5">
        <v>1</v>
      </c>
      <c r="E2" s="5">
        <v>2</v>
      </c>
      <c r="F2" s="5">
        <v>1</v>
      </c>
      <c r="G2" s="8">
        <v>37</v>
      </c>
      <c r="H2" s="5">
        <v>0</v>
      </c>
      <c r="I2" s="5">
        <v>0</v>
      </c>
      <c r="J2" s="5">
        <v>0</v>
      </c>
      <c r="K2" s="5">
        <v>1</v>
      </c>
      <c r="L2" s="5">
        <v>1</v>
      </c>
      <c r="N2" s="22"/>
      <c r="R2" s="13"/>
      <c r="S2" s="22"/>
      <c r="T2" s="22"/>
      <c r="U2" s="22"/>
      <c r="V2" s="22"/>
      <c r="W2" s="22"/>
      <c r="X2" s="23"/>
      <c r="Y2" s="15"/>
    </row>
    <row r="3" spans="1:25" ht="14.4" x14ac:dyDescent="0.3">
      <c r="A3" s="7">
        <v>2</v>
      </c>
      <c r="B3" s="7">
        <v>2004</v>
      </c>
      <c r="C3" s="7">
        <v>6</v>
      </c>
      <c r="D3" s="5">
        <v>1</v>
      </c>
      <c r="E3" s="5">
        <v>1</v>
      </c>
      <c r="F3" s="5">
        <v>1</v>
      </c>
      <c r="G3" s="8">
        <v>16</v>
      </c>
      <c r="H3" s="5">
        <v>100</v>
      </c>
      <c r="I3" s="5">
        <v>2</v>
      </c>
      <c r="J3" s="5">
        <v>100</v>
      </c>
      <c r="K3" s="5">
        <v>0</v>
      </c>
      <c r="L3" s="5">
        <v>1</v>
      </c>
      <c r="N3" s="24"/>
      <c r="O3" s="7"/>
      <c r="Q3" s="7"/>
      <c r="R3" s="13"/>
      <c r="S3" s="22"/>
      <c r="T3" s="22"/>
      <c r="U3" s="22"/>
      <c r="V3" s="22"/>
      <c r="W3" s="22"/>
      <c r="X3" s="23"/>
      <c r="Y3" s="15"/>
    </row>
    <row r="4" spans="1:25" s="9" customFormat="1" ht="14.4" x14ac:dyDescent="0.3">
      <c r="A4" s="6">
        <v>3</v>
      </c>
      <c r="B4" s="7">
        <v>2007</v>
      </c>
      <c r="C4" s="6">
        <v>2</v>
      </c>
      <c r="D4" s="5">
        <v>1</v>
      </c>
      <c r="E4" s="5">
        <v>1</v>
      </c>
      <c r="F4" s="5">
        <v>1</v>
      </c>
      <c r="G4" s="8">
        <v>89</v>
      </c>
      <c r="H4" s="8">
        <v>100</v>
      </c>
      <c r="I4" s="8">
        <v>1</v>
      </c>
      <c r="J4" s="8">
        <v>50</v>
      </c>
      <c r="K4" s="8">
        <v>0</v>
      </c>
      <c r="L4" s="8">
        <v>2</v>
      </c>
      <c r="N4" s="21"/>
      <c r="O4" s="6"/>
      <c r="P4" s="7"/>
      <c r="Q4" s="6"/>
      <c r="R4"/>
      <c r="S4"/>
      <c r="T4"/>
      <c r="U4"/>
      <c r="V4"/>
      <c r="W4"/>
      <c r="X4" s="23"/>
      <c r="Y4" s="23"/>
    </row>
    <row r="5" spans="1:25" ht="14.4" x14ac:dyDescent="0.3">
      <c r="A5" s="6">
        <v>4</v>
      </c>
      <c r="B5" s="7">
        <v>2010</v>
      </c>
      <c r="C5" s="6">
        <v>11</v>
      </c>
      <c r="D5" s="5">
        <v>1</v>
      </c>
      <c r="E5" s="9">
        <v>1</v>
      </c>
      <c r="F5" s="9">
        <v>1</v>
      </c>
      <c r="G5" s="8">
        <v>52</v>
      </c>
      <c r="H5" s="8">
        <v>100</v>
      </c>
      <c r="I5" s="8">
        <v>2</v>
      </c>
      <c r="J5" s="8">
        <v>100</v>
      </c>
      <c r="K5" s="8">
        <v>0</v>
      </c>
      <c r="L5" s="10">
        <v>0</v>
      </c>
      <c r="N5" s="21"/>
      <c r="R5"/>
      <c r="S5"/>
      <c r="T5"/>
      <c r="U5"/>
      <c r="V5"/>
      <c r="W5"/>
      <c r="X5" s="23"/>
      <c r="Y5" s="23"/>
    </row>
    <row r="6" spans="1:25" s="12" customFormat="1" ht="14.4" x14ac:dyDescent="0.3">
      <c r="A6" s="6">
        <v>5</v>
      </c>
      <c r="B6" s="7">
        <v>2008</v>
      </c>
      <c r="C6" s="6">
        <v>1</v>
      </c>
      <c r="D6" s="5">
        <v>1</v>
      </c>
      <c r="E6" s="5">
        <v>1</v>
      </c>
      <c r="F6" s="5">
        <v>2</v>
      </c>
      <c r="G6" s="8">
        <v>12</v>
      </c>
      <c r="H6" s="8">
        <v>100</v>
      </c>
      <c r="I6" s="8">
        <v>0</v>
      </c>
      <c r="J6" s="8">
        <v>0</v>
      </c>
      <c r="K6" s="5">
        <v>0</v>
      </c>
      <c r="L6" s="11">
        <v>1</v>
      </c>
      <c r="N6" s="21"/>
      <c r="O6" s="6"/>
      <c r="P6" s="7"/>
      <c r="Q6" s="6"/>
      <c r="R6"/>
      <c r="S6"/>
      <c r="T6"/>
      <c r="U6"/>
      <c r="V6"/>
      <c r="W6"/>
      <c r="X6" s="23"/>
      <c r="Y6" s="23"/>
    </row>
    <row r="7" spans="1:25" s="9" customFormat="1" ht="14.4" x14ac:dyDescent="0.3">
      <c r="A7" s="6">
        <v>6</v>
      </c>
      <c r="B7" s="7">
        <v>2008</v>
      </c>
      <c r="C7" s="6">
        <v>1</v>
      </c>
      <c r="D7" s="9">
        <v>0</v>
      </c>
      <c r="E7" s="5">
        <v>1</v>
      </c>
      <c r="F7" s="5">
        <v>2</v>
      </c>
      <c r="G7" s="8">
        <v>25</v>
      </c>
      <c r="H7" s="8">
        <v>100</v>
      </c>
      <c r="I7" s="8">
        <v>0</v>
      </c>
      <c r="J7" s="8">
        <v>0</v>
      </c>
      <c r="K7" s="8">
        <v>0</v>
      </c>
      <c r="L7" s="8">
        <v>3</v>
      </c>
      <c r="N7" s="21"/>
      <c r="O7" s="6"/>
      <c r="P7" s="7"/>
      <c r="Q7" s="6"/>
      <c r="R7"/>
      <c r="S7"/>
      <c r="T7"/>
      <c r="U7"/>
      <c r="V7"/>
      <c r="W7"/>
      <c r="X7" s="23"/>
      <c r="Y7" s="23"/>
    </row>
    <row r="8" spans="1:25" ht="14.4" x14ac:dyDescent="0.3">
      <c r="A8" s="6">
        <v>7</v>
      </c>
      <c r="B8" s="13">
        <v>2007</v>
      </c>
      <c r="C8" s="6">
        <v>2</v>
      </c>
      <c r="D8" s="9">
        <v>0</v>
      </c>
      <c r="E8" s="5">
        <v>1</v>
      </c>
      <c r="F8" s="5">
        <v>1</v>
      </c>
      <c r="G8" s="8">
        <v>21</v>
      </c>
      <c r="H8" s="9">
        <v>100</v>
      </c>
      <c r="I8" s="8">
        <v>0</v>
      </c>
      <c r="J8" s="8">
        <v>100</v>
      </c>
      <c r="K8" s="8">
        <v>0</v>
      </c>
      <c r="L8" s="8">
        <v>1</v>
      </c>
      <c r="N8" s="21"/>
      <c r="P8" s="13"/>
      <c r="R8"/>
      <c r="S8"/>
      <c r="T8"/>
      <c r="U8"/>
      <c r="V8"/>
      <c r="W8"/>
      <c r="X8" s="23"/>
      <c r="Y8" s="23"/>
    </row>
    <row r="9" spans="1:25" ht="14.4" x14ac:dyDescent="0.3">
      <c r="A9" s="6">
        <v>8</v>
      </c>
      <c r="B9" s="7">
        <v>2007</v>
      </c>
      <c r="C9" s="6">
        <v>3</v>
      </c>
      <c r="D9" s="5">
        <v>1</v>
      </c>
      <c r="E9" s="5">
        <v>1</v>
      </c>
      <c r="F9" s="5">
        <v>2</v>
      </c>
      <c r="G9" s="8">
        <v>14</v>
      </c>
      <c r="H9" s="8">
        <v>100</v>
      </c>
      <c r="I9" s="8">
        <v>0</v>
      </c>
      <c r="J9" s="8">
        <v>20</v>
      </c>
      <c r="K9" s="8">
        <v>0</v>
      </c>
      <c r="L9" s="8">
        <v>1</v>
      </c>
      <c r="N9" s="21"/>
      <c r="R9"/>
      <c r="S9"/>
      <c r="T9"/>
      <c r="U9"/>
      <c r="V9"/>
      <c r="W9"/>
      <c r="X9" s="23"/>
      <c r="Y9" s="23"/>
    </row>
    <row r="10" spans="1:25" ht="14.4" x14ac:dyDescent="0.3">
      <c r="A10" s="6">
        <v>9</v>
      </c>
      <c r="B10" s="7">
        <v>2008</v>
      </c>
      <c r="C10" s="6">
        <v>3</v>
      </c>
      <c r="D10" s="9">
        <v>0</v>
      </c>
      <c r="E10" s="5">
        <v>1</v>
      </c>
      <c r="F10" s="5">
        <v>2</v>
      </c>
      <c r="G10" s="8">
        <v>11</v>
      </c>
      <c r="H10" s="8">
        <v>100</v>
      </c>
      <c r="I10" s="8">
        <v>0</v>
      </c>
      <c r="J10" s="8">
        <v>0</v>
      </c>
      <c r="K10" s="8">
        <v>0</v>
      </c>
      <c r="L10" s="8">
        <v>1</v>
      </c>
      <c r="N10" s="24"/>
      <c r="R10"/>
      <c r="S10"/>
      <c r="T10"/>
      <c r="U10"/>
      <c r="V10"/>
      <c r="W10"/>
      <c r="X10" s="23"/>
      <c r="Y10" s="23"/>
    </row>
    <row r="11" spans="1:25" ht="14.4" x14ac:dyDescent="0.3">
      <c r="A11" s="6">
        <v>10</v>
      </c>
      <c r="B11" s="7">
        <v>2008</v>
      </c>
      <c r="C11" s="6">
        <v>4</v>
      </c>
      <c r="D11" s="9">
        <v>0</v>
      </c>
      <c r="E11" s="5">
        <v>1</v>
      </c>
      <c r="F11" s="5">
        <v>1</v>
      </c>
      <c r="G11" s="8">
        <v>105</v>
      </c>
      <c r="H11" s="8">
        <v>100</v>
      </c>
      <c r="I11" s="8">
        <v>1</v>
      </c>
      <c r="J11" s="8">
        <v>100</v>
      </c>
      <c r="K11" s="8">
        <v>0</v>
      </c>
      <c r="L11" s="8">
        <v>2</v>
      </c>
      <c r="N11" s="21"/>
      <c r="R11"/>
      <c r="S11"/>
      <c r="T11"/>
      <c r="U11"/>
      <c r="V11"/>
      <c r="W11"/>
      <c r="X11" s="23"/>
      <c r="Y11" s="23"/>
    </row>
    <row r="12" spans="1:25" s="11" customFormat="1" ht="14.4" x14ac:dyDescent="0.3">
      <c r="A12" s="14">
        <v>11</v>
      </c>
      <c r="B12" s="7">
        <v>2008</v>
      </c>
      <c r="C12" s="14">
        <v>5</v>
      </c>
      <c r="D12" s="12">
        <v>0</v>
      </c>
      <c r="E12" s="11">
        <v>1</v>
      </c>
      <c r="F12" s="11">
        <v>1</v>
      </c>
      <c r="G12" s="10">
        <v>92</v>
      </c>
      <c r="H12" s="10">
        <v>100</v>
      </c>
      <c r="I12" s="11">
        <v>1</v>
      </c>
      <c r="J12" s="11">
        <v>80</v>
      </c>
      <c r="K12" s="11">
        <v>0</v>
      </c>
      <c r="L12" s="11">
        <v>2</v>
      </c>
      <c r="N12" s="21"/>
      <c r="O12" s="14"/>
      <c r="P12" s="7"/>
      <c r="Q12" s="14"/>
      <c r="R12"/>
      <c r="S12"/>
      <c r="T12"/>
      <c r="U12"/>
      <c r="V12"/>
      <c r="W12"/>
      <c r="X12" s="23"/>
      <c r="Y12" s="23"/>
    </row>
    <row r="13" spans="1:25" ht="14.4" x14ac:dyDescent="0.3">
      <c r="A13" s="6">
        <v>12</v>
      </c>
      <c r="B13" s="7">
        <v>2006</v>
      </c>
      <c r="C13" s="6">
        <v>2</v>
      </c>
      <c r="D13" s="5">
        <v>1</v>
      </c>
      <c r="E13" s="5">
        <v>1</v>
      </c>
      <c r="F13" s="5">
        <v>1</v>
      </c>
      <c r="G13" s="8">
        <v>43</v>
      </c>
      <c r="H13" s="5">
        <v>100</v>
      </c>
      <c r="I13" s="5">
        <v>2</v>
      </c>
      <c r="J13" s="5">
        <v>100</v>
      </c>
      <c r="K13" s="5">
        <v>0</v>
      </c>
      <c r="L13" s="5">
        <v>3</v>
      </c>
      <c r="N13" s="21"/>
      <c r="R13"/>
      <c r="S13"/>
      <c r="T13"/>
      <c r="U13"/>
      <c r="V13"/>
      <c r="W13"/>
      <c r="X13" s="23"/>
      <c r="Y13" s="23"/>
    </row>
    <row r="14" spans="1:25" s="9" customFormat="1" ht="14.4" x14ac:dyDescent="0.3">
      <c r="A14" s="16">
        <v>13</v>
      </c>
      <c r="B14" s="13">
        <v>2005</v>
      </c>
      <c r="C14" s="16">
        <v>6</v>
      </c>
      <c r="D14" s="9">
        <v>0</v>
      </c>
      <c r="E14" s="9">
        <v>1</v>
      </c>
      <c r="F14" s="9">
        <v>1</v>
      </c>
      <c r="G14" s="17">
        <v>43</v>
      </c>
      <c r="H14" s="9">
        <v>100</v>
      </c>
      <c r="I14" s="9">
        <v>0</v>
      </c>
      <c r="J14" s="9">
        <v>100</v>
      </c>
      <c r="K14" s="9">
        <v>0</v>
      </c>
      <c r="L14" s="9">
        <v>1</v>
      </c>
      <c r="N14" s="25"/>
      <c r="O14" s="16"/>
      <c r="P14" s="13"/>
      <c r="Q14" s="16"/>
      <c r="R14" s="26"/>
      <c r="S14" s="26"/>
      <c r="T14" s="26"/>
      <c r="U14" s="26"/>
      <c r="V14" s="26"/>
      <c r="W14" s="26"/>
      <c r="X14" s="27"/>
      <c r="Y14" s="27"/>
    </row>
    <row r="15" spans="1:25" s="9" customFormat="1" ht="14.4" x14ac:dyDescent="0.3">
      <c r="A15" s="16">
        <v>14</v>
      </c>
      <c r="B15" s="13">
        <v>2007</v>
      </c>
      <c r="C15" s="16">
        <v>6</v>
      </c>
      <c r="D15" s="5">
        <v>1</v>
      </c>
      <c r="E15" s="9">
        <v>2</v>
      </c>
      <c r="F15" s="9">
        <v>1</v>
      </c>
      <c r="G15" s="17">
        <v>76</v>
      </c>
      <c r="H15" s="9">
        <v>100</v>
      </c>
      <c r="I15" s="9">
        <v>1</v>
      </c>
      <c r="J15" s="9">
        <v>0</v>
      </c>
      <c r="K15" s="9">
        <v>1</v>
      </c>
      <c r="L15" s="9">
        <v>3</v>
      </c>
      <c r="N15" s="21"/>
      <c r="O15" s="16"/>
      <c r="P15" s="13"/>
      <c r="Q15" s="16"/>
      <c r="R15"/>
      <c r="S15"/>
      <c r="T15"/>
      <c r="U15"/>
      <c r="V15"/>
      <c r="W15"/>
      <c r="X15" s="23"/>
      <c r="Y15" s="23"/>
    </row>
    <row r="16" spans="1:25" ht="14.4" x14ac:dyDescent="0.3">
      <c r="A16" s="16">
        <v>15</v>
      </c>
      <c r="B16" s="13">
        <v>2005</v>
      </c>
      <c r="C16" s="16">
        <v>12</v>
      </c>
      <c r="D16" s="5">
        <v>1</v>
      </c>
      <c r="E16" s="9">
        <v>1</v>
      </c>
      <c r="F16" s="9">
        <v>2</v>
      </c>
      <c r="G16" s="17">
        <v>19</v>
      </c>
      <c r="H16" s="9">
        <v>100</v>
      </c>
      <c r="I16" s="9">
        <v>0</v>
      </c>
      <c r="J16" s="9">
        <v>0</v>
      </c>
      <c r="K16" s="9">
        <v>1</v>
      </c>
      <c r="L16" s="9">
        <v>5</v>
      </c>
      <c r="N16" s="21"/>
      <c r="O16" s="16"/>
      <c r="P16" s="13"/>
      <c r="Q16" s="16"/>
      <c r="R16"/>
      <c r="S16"/>
      <c r="T16"/>
      <c r="U16"/>
      <c r="V16"/>
      <c r="W16"/>
      <c r="X16" s="23"/>
      <c r="Y16" s="23"/>
    </row>
    <row r="17" spans="1:25" ht="14.4" x14ac:dyDescent="0.3">
      <c r="A17" s="6">
        <v>16</v>
      </c>
      <c r="B17" s="7">
        <v>2010</v>
      </c>
      <c r="C17" s="6">
        <v>3</v>
      </c>
      <c r="D17" s="9">
        <v>0</v>
      </c>
      <c r="E17" s="9">
        <v>1</v>
      </c>
      <c r="F17" s="9">
        <v>1</v>
      </c>
      <c r="G17" s="8">
        <v>55</v>
      </c>
      <c r="H17" s="5">
        <v>100</v>
      </c>
      <c r="I17" s="5">
        <v>2</v>
      </c>
      <c r="J17" s="5">
        <v>60</v>
      </c>
      <c r="K17" s="5">
        <v>0</v>
      </c>
      <c r="L17" s="9">
        <v>1</v>
      </c>
      <c r="N17" s="21"/>
      <c r="R17"/>
      <c r="S17"/>
      <c r="T17"/>
      <c r="U17"/>
      <c r="V17"/>
      <c r="W17"/>
      <c r="X17" s="23"/>
      <c r="Y17" s="23"/>
    </row>
    <row r="18" spans="1:25" ht="14.4" x14ac:dyDescent="0.3">
      <c r="A18" s="6">
        <v>17</v>
      </c>
      <c r="B18" s="7">
        <v>2006</v>
      </c>
      <c r="C18" s="6">
        <v>3</v>
      </c>
      <c r="D18" s="5">
        <v>1</v>
      </c>
      <c r="E18" s="5">
        <v>1</v>
      </c>
      <c r="F18" s="5">
        <v>2</v>
      </c>
      <c r="G18" s="8">
        <v>25</v>
      </c>
      <c r="H18" s="5">
        <v>100</v>
      </c>
      <c r="I18" s="5">
        <v>0</v>
      </c>
      <c r="J18" s="5">
        <v>20</v>
      </c>
      <c r="K18" s="5">
        <v>0</v>
      </c>
      <c r="L18" s="5">
        <v>1</v>
      </c>
      <c r="N18" s="21"/>
      <c r="R18"/>
      <c r="S18"/>
      <c r="T18"/>
      <c r="U18"/>
      <c r="V18"/>
      <c r="W18"/>
      <c r="X18" s="23"/>
      <c r="Y18" s="23"/>
    </row>
    <row r="19" spans="1:25" ht="14.4" x14ac:dyDescent="0.3">
      <c r="A19" s="6">
        <v>18</v>
      </c>
      <c r="B19" s="7">
        <v>2010</v>
      </c>
      <c r="C19" s="6">
        <v>7</v>
      </c>
      <c r="D19" s="9">
        <v>0</v>
      </c>
      <c r="E19" s="9">
        <v>2</v>
      </c>
      <c r="F19" s="9">
        <v>1</v>
      </c>
      <c r="G19" s="8">
        <v>148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N19" s="21"/>
      <c r="R19"/>
      <c r="S19"/>
      <c r="T19"/>
      <c r="U19"/>
      <c r="V19"/>
      <c r="W19"/>
      <c r="X19" s="23"/>
      <c r="Y19" s="23"/>
    </row>
    <row r="20" spans="1:25" ht="14.4" x14ac:dyDescent="0.3">
      <c r="A20" s="6">
        <v>19</v>
      </c>
      <c r="B20" s="7">
        <v>2007</v>
      </c>
      <c r="C20" s="6">
        <v>1</v>
      </c>
      <c r="D20" s="9">
        <v>0</v>
      </c>
      <c r="E20" s="5">
        <v>1</v>
      </c>
      <c r="F20" s="5">
        <v>1</v>
      </c>
      <c r="G20" s="8">
        <v>38</v>
      </c>
      <c r="H20" s="8">
        <v>100</v>
      </c>
      <c r="I20" s="8">
        <v>0</v>
      </c>
      <c r="J20" s="8">
        <v>60</v>
      </c>
      <c r="K20" s="8">
        <v>0</v>
      </c>
      <c r="L20" s="8">
        <v>0</v>
      </c>
      <c r="N20" s="21"/>
      <c r="R20"/>
      <c r="S20"/>
      <c r="T20"/>
      <c r="U20"/>
      <c r="V20"/>
      <c r="W20"/>
      <c r="X20" s="23"/>
      <c r="Y20" s="23"/>
    </row>
    <row r="21" spans="1:25" ht="14.4" x14ac:dyDescent="0.3">
      <c r="A21" s="6">
        <v>19</v>
      </c>
      <c r="B21" s="7">
        <v>2008</v>
      </c>
      <c r="C21" s="6">
        <v>1</v>
      </c>
      <c r="D21" s="5">
        <v>1</v>
      </c>
      <c r="E21" s="5">
        <v>1</v>
      </c>
      <c r="F21" s="5">
        <v>1</v>
      </c>
      <c r="G21" s="8">
        <v>24</v>
      </c>
      <c r="H21" s="8">
        <v>100</v>
      </c>
      <c r="I21" s="8">
        <v>1</v>
      </c>
      <c r="J21" s="8">
        <v>0</v>
      </c>
      <c r="K21" s="8">
        <v>0</v>
      </c>
      <c r="L21" s="8">
        <v>1</v>
      </c>
      <c r="N21" s="21"/>
      <c r="R21"/>
      <c r="S21"/>
      <c r="T21"/>
      <c r="U21"/>
      <c r="V21"/>
      <c r="W21"/>
      <c r="X21" s="23"/>
      <c r="Y21" s="23"/>
    </row>
    <row r="22" spans="1:25" ht="14.4" x14ac:dyDescent="0.3">
      <c r="A22" s="6">
        <v>20</v>
      </c>
      <c r="B22" s="13">
        <v>2005</v>
      </c>
      <c r="C22" s="6">
        <v>2</v>
      </c>
      <c r="D22" s="5">
        <v>1</v>
      </c>
      <c r="E22" s="5">
        <v>1</v>
      </c>
      <c r="F22" s="5">
        <v>1</v>
      </c>
      <c r="G22" s="8">
        <v>14</v>
      </c>
      <c r="H22" s="5">
        <v>0</v>
      </c>
      <c r="I22" s="5">
        <v>2</v>
      </c>
      <c r="J22" s="5">
        <v>0</v>
      </c>
      <c r="K22" s="5">
        <v>1</v>
      </c>
      <c r="L22" s="5">
        <v>3</v>
      </c>
      <c r="N22" s="21"/>
      <c r="P22" s="13"/>
      <c r="R22"/>
      <c r="S22"/>
      <c r="T22"/>
      <c r="U22"/>
      <c r="V22"/>
      <c r="W22"/>
      <c r="X22" s="23"/>
      <c r="Y22" s="23"/>
    </row>
    <row r="23" spans="1:25" s="9" customFormat="1" ht="14.4" x14ac:dyDescent="0.3">
      <c r="A23" s="16">
        <v>21</v>
      </c>
      <c r="B23" s="13">
        <v>2007</v>
      </c>
      <c r="C23" s="13">
        <v>10</v>
      </c>
      <c r="D23" s="5">
        <v>1</v>
      </c>
      <c r="E23" s="9">
        <v>2</v>
      </c>
      <c r="F23" s="9">
        <v>2</v>
      </c>
      <c r="G23" s="17">
        <v>16</v>
      </c>
      <c r="H23" s="9">
        <v>75</v>
      </c>
      <c r="I23" s="9">
        <v>1</v>
      </c>
      <c r="J23" s="9">
        <v>50</v>
      </c>
      <c r="K23" s="9">
        <v>0</v>
      </c>
      <c r="L23" s="12">
        <v>3</v>
      </c>
      <c r="N23" s="21"/>
      <c r="O23" s="16"/>
      <c r="P23" s="13"/>
      <c r="Q23" s="13"/>
      <c r="R23"/>
      <c r="S23"/>
      <c r="T23"/>
      <c r="U23"/>
      <c r="V23"/>
      <c r="W23"/>
      <c r="X23" s="23"/>
      <c r="Y23" s="23"/>
    </row>
    <row r="24" spans="1:25" ht="14.4" x14ac:dyDescent="0.3">
      <c r="A24" s="7">
        <v>22</v>
      </c>
      <c r="B24" s="7">
        <v>2009</v>
      </c>
      <c r="C24" s="7">
        <v>13</v>
      </c>
      <c r="D24" s="5">
        <v>1</v>
      </c>
      <c r="E24" s="5">
        <v>2</v>
      </c>
      <c r="F24" s="5">
        <v>2</v>
      </c>
      <c r="G24" s="8">
        <v>24</v>
      </c>
      <c r="H24" s="8">
        <v>75</v>
      </c>
      <c r="I24" s="8">
        <v>0</v>
      </c>
      <c r="J24" s="8">
        <v>25</v>
      </c>
      <c r="K24" s="8">
        <v>0</v>
      </c>
      <c r="L24" s="18">
        <v>2</v>
      </c>
      <c r="N24" s="21"/>
      <c r="O24" s="7"/>
      <c r="Q24" s="7"/>
      <c r="R24"/>
      <c r="S24"/>
      <c r="T24"/>
      <c r="U24"/>
      <c r="V24"/>
      <c r="W24"/>
      <c r="X24" s="23"/>
      <c r="Y24" s="23"/>
    </row>
    <row r="25" spans="1:25" ht="14.4" x14ac:dyDescent="0.3">
      <c r="A25" s="7">
        <v>23</v>
      </c>
      <c r="B25" s="13">
        <v>2005</v>
      </c>
      <c r="C25" s="6">
        <v>8</v>
      </c>
      <c r="D25" s="9">
        <v>0</v>
      </c>
      <c r="E25" s="5">
        <v>1</v>
      </c>
      <c r="F25" s="5">
        <v>1</v>
      </c>
      <c r="G25" s="8">
        <v>20</v>
      </c>
      <c r="H25" s="5">
        <v>100</v>
      </c>
      <c r="I25" s="5">
        <v>1</v>
      </c>
      <c r="J25" s="5">
        <v>15</v>
      </c>
      <c r="K25" s="5">
        <v>0</v>
      </c>
      <c r="L25" s="11">
        <v>2</v>
      </c>
      <c r="N25" s="21"/>
      <c r="O25" s="7"/>
      <c r="P25" s="13"/>
      <c r="R25"/>
      <c r="S25"/>
      <c r="T25"/>
      <c r="U25"/>
      <c r="V25"/>
      <c r="W25"/>
      <c r="X25" s="23"/>
      <c r="Y25" s="23"/>
    </row>
    <row r="26" spans="1:25" ht="14.4" x14ac:dyDescent="0.3">
      <c r="A26" s="7">
        <v>24</v>
      </c>
      <c r="B26" s="7">
        <v>2009</v>
      </c>
      <c r="C26" s="7">
        <v>5</v>
      </c>
      <c r="D26" s="5">
        <v>1</v>
      </c>
      <c r="E26" s="5">
        <v>2</v>
      </c>
      <c r="F26" s="5">
        <v>2</v>
      </c>
      <c r="G26" s="8">
        <v>14</v>
      </c>
      <c r="H26" s="8">
        <v>100</v>
      </c>
      <c r="I26" s="8">
        <v>1</v>
      </c>
      <c r="J26" s="8">
        <v>100</v>
      </c>
      <c r="K26" s="8">
        <v>0</v>
      </c>
      <c r="L26" s="10">
        <v>1</v>
      </c>
      <c r="N26" s="21"/>
      <c r="O26" s="7"/>
      <c r="Q26" s="7"/>
      <c r="R26"/>
      <c r="S26"/>
      <c r="T26"/>
      <c r="U26"/>
      <c r="V26"/>
      <c r="W26"/>
      <c r="X26" s="23"/>
      <c r="Y26" s="23"/>
    </row>
    <row r="27" spans="1:25" ht="14.4" x14ac:dyDescent="0.3">
      <c r="A27" s="19">
        <v>25</v>
      </c>
      <c r="B27" s="7">
        <v>2008</v>
      </c>
      <c r="C27" s="20">
        <v>9</v>
      </c>
      <c r="D27" s="12">
        <v>0</v>
      </c>
      <c r="E27" s="12">
        <v>2</v>
      </c>
      <c r="F27" s="12">
        <v>1</v>
      </c>
      <c r="G27" s="18">
        <v>51</v>
      </c>
      <c r="H27" s="12">
        <v>88</v>
      </c>
      <c r="I27" s="12">
        <v>1</v>
      </c>
      <c r="J27" s="12">
        <v>60</v>
      </c>
      <c r="K27" s="12">
        <v>0</v>
      </c>
      <c r="L27" s="12">
        <v>2</v>
      </c>
      <c r="N27" s="21"/>
      <c r="O27" s="19"/>
      <c r="Q27" s="20"/>
      <c r="R27"/>
      <c r="S27"/>
      <c r="T27"/>
      <c r="U27"/>
      <c r="V27"/>
      <c r="W27"/>
      <c r="X27" s="23"/>
      <c r="Y27" s="23"/>
    </row>
    <row r="28" spans="1:25" ht="14.4" x14ac:dyDescent="0.3">
      <c r="A28" s="7">
        <v>26</v>
      </c>
      <c r="B28" s="7">
        <v>2008</v>
      </c>
      <c r="C28" s="7">
        <v>1</v>
      </c>
      <c r="D28" s="5">
        <v>1</v>
      </c>
      <c r="E28" s="5">
        <v>1</v>
      </c>
      <c r="F28" s="5">
        <v>2</v>
      </c>
      <c r="G28" s="8">
        <v>59</v>
      </c>
      <c r="H28" s="8">
        <v>100</v>
      </c>
      <c r="I28" s="8">
        <v>1</v>
      </c>
      <c r="J28" s="8">
        <v>90</v>
      </c>
      <c r="K28" s="8">
        <v>0</v>
      </c>
      <c r="L28" s="17">
        <v>3</v>
      </c>
      <c r="N28" s="21"/>
      <c r="O28" s="7"/>
      <c r="Q28" s="7"/>
      <c r="R28"/>
      <c r="S28"/>
      <c r="T28"/>
      <c r="U28"/>
      <c r="V28"/>
      <c r="W28"/>
      <c r="X28" s="23"/>
      <c r="Y28" s="23"/>
    </row>
    <row r="29" spans="1:25" ht="14.4" x14ac:dyDescent="0.3">
      <c r="A29" s="7">
        <v>27</v>
      </c>
      <c r="B29" s="7">
        <v>2006</v>
      </c>
      <c r="C29" s="7">
        <v>2</v>
      </c>
      <c r="D29" s="5">
        <v>1</v>
      </c>
      <c r="E29" s="5">
        <v>1</v>
      </c>
      <c r="F29" s="5">
        <v>2</v>
      </c>
      <c r="G29" s="8">
        <v>14</v>
      </c>
      <c r="H29" s="5">
        <v>100</v>
      </c>
      <c r="I29" s="5">
        <v>1</v>
      </c>
      <c r="J29" s="5">
        <v>100</v>
      </c>
      <c r="K29" s="5">
        <v>0</v>
      </c>
      <c r="L29" s="5">
        <v>1</v>
      </c>
      <c r="N29" s="21"/>
      <c r="O29" s="7"/>
      <c r="Q29" s="7"/>
      <c r="R29"/>
      <c r="S29"/>
      <c r="T29"/>
      <c r="U29"/>
      <c r="V29"/>
      <c r="W29"/>
      <c r="X29" s="23"/>
      <c r="Y29" s="23"/>
    </row>
    <row r="30" spans="1:25" ht="14.4" x14ac:dyDescent="0.3">
      <c r="A30" s="7">
        <v>28</v>
      </c>
      <c r="B30" s="7">
        <v>2006</v>
      </c>
      <c r="C30" s="6">
        <v>10</v>
      </c>
      <c r="D30" s="9">
        <v>0</v>
      </c>
      <c r="E30" s="5">
        <v>1</v>
      </c>
      <c r="F30" s="5">
        <v>1</v>
      </c>
      <c r="G30" s="8">
        <v>16</v>
      </c>
      <c r="H30" s="5">
        <v>75</v>
      </c>
      <c r="I30" s="5">
        <v>1</v>
      </c>
      <c r="J30" s="5">
        <v>60</v>
      </c>
      <c r="K30" s="5">
        <v>0</v>
      </c>
      <c r="L30" s="5">
        <v>1</v>
      </c>
      <c r="N30" s="21"/>
      <c r="O30" s="7"/>
      <c r="R30"/>
      <c r="S30"/>
      <c r="T30"/>
      <c r="U30"/>
      <c r="V30"/>
      <c r="W30"/>
      <c r="X30" s="23"/>
      <c r="Y30" s="23"/>
    </row>
    <row r="31" spans="1:25" ht="14.4" x14ac:dyDescent="0.3">
      <c r="A31" s="7">
        <v>28</v>
      </c>
      <c r="B31" s="7">
        <v>2009</v>
      </c>
      <c r="C31" s="7">
        <v>10</v>
      </c>
      <c r="D31" s="5">
        <v>1</v>
      </c>
      <c r="E31" s="5">
        <v>1</v>
      </c>
      <c r="F31" s="5">
        <v>1</v>
      </c>
      <c r="G31" s="8">
        <v>42</v>
      </c>
      <c r="H31" s="8">
        <v>100</v>
      </c>
      <c r="I31" s="8">
        <v>2</v>
      </c>
      <c r="J31" s="8">
        <v>100</v>
      </c>
      <c r="K31" s="8">
        <v>0</v>
      </c>
      <c r="L31" s="8">
        <v>3</v>
      </c>
      <c r="N31" s="21"/>
      <c r="O31" s="7"/>
      <c r="Q31" s="7"/>
      <c r="R31"/>
      <c r="S31"/>
      <c r="T31"/>
      <c r="U31"/>
      <c r="V31"/>
      <c r="W31"/>
      <c r="X31" s="23"/>
      <c r="Y31" s="23"/>
    </row>
    <row r="32" spans="1:25" ht="14.4" x14ac:dyDescent="0.3">
      <c r="A32" s="7">
        <v>29</v>
      </c>
      <c r="B32" s="13">
        <v>2007</v>
      </c>
      <c r="C32" s="6">
        <v>1</v>
      </c>
      <c r="D32" s="5">
        <v>1</v>
      </c>
      <c r="E32" s="5">
        <v>1</v>
      </c>
      <c r="F32" s="5">
        <v>1</v>
      </c>
      <c r="G32" s="8">
        <v>15</v>
      </c>
      <c r="H32" s="5">
        <v>100</v>
      </c>
      <c r="I32" s="5">
        <v>0</v>
      </c>
      <c r="J32" s="5">
        <v>25</v>
      </c>
      <c r="K32" s="5">
        <v>0</v>
      </c>
      <c r="L32" s="5">
        <v>3</v>
      </c>
      <c r="N32" s="21"/>
      <c r="O32" s="7"/>
      <c r="P32" s="13"/>
      <c r="R32"/>
      <c r="S32"/>
      <c r="T32"/>
      <c r="U32"/>
      <c r="V32"/>
      <c r="W32"/>
      <c r="X32" s="23"/>
      <c r="Y32" s="23"/>
    </row>
    <row r="33" spans="1:25" ht="14.4" x14ac:dyDescent="0.3">
      <c r="A33" s="7">
        <v>30</v>
      </c>
      <c r="B33" s="7">
        <v>2004</v>
      </c>
      <c r="C33" s="6">
        <v>13</v>
      </c>
      <c r="D33" s="5">
        <v>1</v>
      </c>
      <c r="E33" s="5">
        <v>1</v>
      </c>
      <c r="F33" s="5">
        <v>2</v>
      </c>
      <c r="G33" s="8">
        <v>11</v>
      </c>
      <c r="H33" s="5">
        <v>100</v>
      </c>
      <c r="I33" s="5">
        <v>0</v>
      </c>
      <c r="J33" s="5">
        <v>100</v>
      </c>
      <c r="K33" s="5">
        <v>0</v>
      </c>
      <c r="L33" s="5">
        <v>1</v>
      </c>
      <c r="N33" s="21"/>
      <c r="O33" s="7"/>
      <c r="R33"/>
      <c r="S33"/>
      <c r="T33"/>
      <c r="U33"/>
      <c r="V33"/>
      <c r="W33"/>
      <c r="X33" s="23"/>
      <c r="Y33" s="23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33"/>
  <sheetViews>
    <sheetView workbookViewId="0">
      <selection activeCell="Q26" sqref="Q26"/>
    </sheetView>
  </sheetViews>
  <sheetFormatPr defaultRowHeight="14.4" x14ac:dyDescent="0.3"/>
  <sheetData>
    <row r="1" spans="1:11" x14ac:dyDescent="0.3">
      <c r="A1" s="2" t="s">
        <v>0</v>
      </c>
      <c r="B1" s="2" t="s">
        <v>1</v>
      </c>
      <c r="C1" s="2" t="s">
        <v>2</v>
      </c>
      <c r="D1" s="2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5</v>
      </c>
    </row>
    <row r="2" spans="1:11" x14ac:dyDescent="0.3">
      <c r="A2" s="6">
        <v>1</v>
      </c>
      <c r="B2" s="7">
        <v>2005</v>
      </c>
      <c r="C2" s="6">
        <v>6</v>
      </c>
      <c r="D2" s="13">
        <v>11</v>
      </c>
      <c r="E2" s="22">
        <v>13</v>
      </c>
      <c r="F2" s="22">
        <v>10</v>
      </c>
      <c r="G2" s="22">
        <v>0</v>
      </c>
      <c r="H2" s="22">
        <v>0</v>
      </c>
      <c r="I2" s="22">
        <v>3</v>
      </c>
      <c r="J2" s="23">
        <f>SUM(D2:I2)</f>
        <v>37</v>
      </c>
      <c r="K2" s="15" t="s">
        <v>19</v>
      </c>
    </row>
    <row r="3" spans="1:11" x14ac:dyDescent="0.3">
      <c r="A3" s="7">
        <v>2</v>
      </c>
      <c r="B3" s="7">
        <v>2004</v>
      </c>
      <c r="C3" s="7">
        <v>6</v>
      </c>
      <c r="D3" s="13">
        <v>13</v>
      </c>
      <c r="E3" s="22">
        <v>3</v>
      </c>
      <c r="F3" s="22">
        <v>0</v>
      </c>
      <c r="G3" s="22">
        <v>0</v>
      </c>
      <c r="H3" s="22">
        <v>0</v>
      </c>
      <c r="I3" s="22">
        <v>0</v>
      </c>
      <c r="J3" s="23">
        <f t="shared" ref="J3:J33" si="0">SUM(D3:I3)</f>
        <v>16</v>
      </c>
      <c r="K3" s="15" t="s">
        <v>20</v>
      </c>
    </row>
    <row r="4" spans="1:11" x14ac:dyDescent="0.3">
      <c r="A4" s="6">
        <v>3</v>
      </c>
      <c r="B4" s="7">
        <v>2007</v>
      </c>
      <c r="C4" s="6">
        <v>2</v>
      </c>
      <c r="D4">
        <v>15</v>
      </c>
      <c r="E4">
        <v>15</v>
      </c>
      <c r="F4">
        <v>8</v>
      </c>
      <c r="G4">
        <v>27</v>
      </c>
      <c r="H4">
        <v>24</v>
      </c>
      <c r="I4">
        <v>0</v>
      </c>
      <c r="J4" s="23">
        <f t="shared" si="0"/>
        <v>89</v>
      </c>
      <c r="K4" s="23" t="s">
        <v>19</v>
      </c>
    </row>
    <row r="5" spans="1:11" x14ac:dyDescent="0.3">
      <c r="A5" s="6">
        <v>4</v>
      </c>
      <c r="B5" s="7">
        <v>2010</v>
      </c>
      <c r="C5" s="6">
        <v>11</v>
      </c>
      <c r="D5">
        <v>9</v>
      </c>
      <c r="E5">
        <v>10</v>
      </c>
      <c r="F5">
        <v>6</v>
      </c>
      <c r="G5">
        <v>12</v>
      </c>
      <c r="H5">
        <v>3</v>
      </c>
      <c r="I5">
        <v>12</v>
      </c>
      <c r="J5" s="23">
        <f t="shared" si="0"/>
        <v>52</v>
      </c>
      <c r="K5" s="23" t="s">
        <v>19</v>
      </c>
    </row>
    <row r="6" spans="1:11" x14ac:dyDescent="0.3">
      <c r="A6" s="6">
        <v>5</v>
      </c>
      <c r="B6" s="7">
        <v>2008</v>
      </c>
      <c r="C6" s="6">
        <v>1</v>
      </c>
      <c r="D6">
        <v>4</v>
      </c>
      <c r="E6">
        <v>2</v>
      </c>
      <c r="F6">
        <v>0</v>
      </c>
      <c r="G6">
        <v>3</v>
      </c>
      <c r="H6">
        <v>0</v>
      </c>
      <c r="I6">
        <v>3</v>
      </c>
      <c r="J6" s="23">
        <f t="shared" si="0"/>
        <v>12</v>
      </c>
      <c r="K6" s="23" t="s">
        <v>20</v>
      </c>
    </row>
    <row r="7" spans="1:11" x14ac:dyDescent="0.3">
      <c r="A7" s="6">
        <v>6</v>
      </c>
      <c r="B7" s="7">
        <v>2008</v>
      </c>
      <c r="C7" s="6">
        <v>1</v>
      </c>
      <c r="D7">
        <v>2</v>
      </c>
      <c r="E7">
        <v>4</v>
      </c>
      <c r="F7">
        <v>4</v>
      </c>
      <c r="G7">
        <v>6</v>
      </c>
      <c r="H7">
        <v>6</v>
      </c>
      <c r="I7">
        <v>3</v>
      </c>
      <c r="J7" s="23">
        <f t="shared" si="0"/>
        <v>25</v>
      </c>
      <c r="K7" s="23" t="s">
        <v>20</v>
      </c>
    </row>
    <row r="8" spans="1:11" x14ac:dyDescent="0.3">
      <c r="A8" s="6">
        <v>7</v>
      </c>
      <c r="B8" s="13">
        <v>2007</v>
      </c>
      <c r="C8" s="6">
        <v>2</v>
      </c>
      <c r="D8">
        <v>3</v>
      </c>
      <c r="E8">
        <v>6</v>
      </c>
      <c r="F8">
        <v>6</v>
      </c>
      <c r="G8">
        <v>0</v>
      </c>
      <c r="H8">
        <v>6</v>
      </c>
      <c r="I8">
        <v>0</v>
      </c>
      <c r="J8" s="23">
        <f t="shared" si="0"/>
        <v>21</v>
      </c>
      <c r="K8" s="23" t="s">
        <v>19</v>
      </c>
    </row>
    <row r="9" spans="1:11" x14ac:dyDescent="0.3">
      <c r="A9" s="6">
        <v>8</v>
      </c>
      <c r="B9" s="7">
        <v>2007</v>
      </c>
      <c r="C9" s="6">
        <v>3</v>
      </c>
      <c r="D9">
        <v>3</v>
      </c>
      <c r="E9">
        <v>3</v>
      </c>
      <c r="F9">
        <v>2</v>
      </c>
      <c r="G9">
        <v>3</v>
      </c>
      <c r="H9">
        <v>3</v>
      </c>
      <c r="I9">
        <v>0</v>
      </c>
      <c r="J9" s="23">
        <f t="shared" si="0"/>
        <v>14</v>
      </c>
      <c r="K9" s="23" t="s">
        <v>20</v>
      </c>
    </row>
    <row r="10" spans="1:11" x14ac:dyDescent="0.3">
      <c r="A10" s="6">
        <v>9</v>
      </c>
      <c r="B10" s="7">
        <v>2008</v>
      </c>
      <c r="C10" s="6">
        <v>3</v>
      </c>
      <c r="D10">
        <v>1</v>
      </c>
      <c r="E10">
        <v>2</v>
      </c>
      <c r="F10">
        <v>2</v>
      </c>
      <c r="G10">
        <v>3</v>
      </c>
      <c r="H10">
        <v>3</v>
      </c>
      <c r="I10">
        <v>0</v>
      </c>
      <c r="J10" s="23">
        <f t="shared" si="0"/>
        <v>11</v>
      </c>
      <c r="K10" s="23" t="s">
        <v>20</v>
      </c>
    </row>
    <row r="11" spans="1:11" x14ac:dyDescent="0.3">
      <c r="A11" s="6">
        <v>10</v>
      </c>
      <c r="B11" s="7">
        <v>2008</v>
      </c>
      <c r="C11" s="6">
        <v>4</v>
      </c>
      <c r="D11">
        <v>27</v>
      </c>
      <c r="E11">
        <v>21</v>
      </c>
      <c r="F11">
        <v>12</v>
      </c>
      <c r="G11">
        <v>27</v>
      </c>
      <c r="H11">
        <v>9</v>
      </c>
      <c r="I11">
        <v>9</v>
      </c>
      <c r="J11" s="23">
        <f t="shared" si="0"/>
        <v>105</v>
      </c>
      <c r="K11" s="23" t="s">
        <v>19</v>
      </c>
    </row>
    <row r="12" spans="1:11" x14ac:dyDescent="0.3">
      <c r="A12" s="14">
        <v>11</v>
      </c>
      <c r="B12" s="7">
        <v>2008</v>
      </c>
      <c r="C12" s="14">
        <v>5</v>
      </c>
      <c r="D12">
        <v>30</v>
      </c>
      <c r="E12">
        <v>18</v>
      </c>
      <c r="F12">
        <v>14</v>
      </c>
      <c r="G12">
        <v>15</v>
      </c>
      <c r="H12">
        <v>9</v>
      </c>
      <c r="I12">
        <v>6</v>
      </c>
      <c r="J12" s="23">
        <f t="shared" si="0"/>
        <v>92</v>
      </c>
      <c r="K12" s="23" t="s">
        <v>19</v>
      </c>
    </row>
    <row r="13" spans="1:11" x14ac:dyDescent="0.3">
      <c r="A13" s="6">
        <v>12</v>
      </c>
      <c r="B13" s="7">
        <v>2006</v>
      </c>
      <c r="C13" s="6">
        <v>2</v>
      </c>
      <c r="D13">
        <v>6</v>
      </c>
      <c r="E13">
        <v>8</v>
      </c>
      <c r="F13">
        <v>8</v>
      </c>
      <c r="G13">
        <v>15</v>
      </c>
      <c r="H13">
        <v>6</v>
      </c>
      <c r="I13">
        <v>0</v>
      </c>
      <c r="J13" s="23">
        <f t="shared" si="0"/>
        <v>43</v>
      </c>
      <c r="K13" s="23" t="s">
        <v>19</v>
      </c>
    </row>
    <row r="14" spans="1:11" x14ac:dyDescent="0.3">
      <c r="A14" s="16">
        <v>13</v>
      </c>
      <c r="B14" s="13">
        <v>2005</v>
      </c>
      <c r="C14" s="16">
        <v>6</v>
      </c>
      <c r="D14" s="26">
        <v>8</v>
      </c>
      <c r="E14" s="26">
        <v>15</v>
      </c>
      <c r="F14" s="26">
        <v>14</v>
      </c>
      <c r="G14" s="26">
        <v>0</v>
      </c>
      <c r="H14" s="26">
        <v>6</v>
      </c>
      <c r="I14" s="26">
        <v>0</v>
      </c>
      <c r="J14" s="27">
        <f t="shared" si="0"/>
        <v>43</v>
      </c>
      <c r="K14" s="27" t="s">
        <v>19</v>
      </c>
    </row>
    <row r="15" spans="1:11" x14ac:dyDescent="0.3">
      <c r="A15" s="16">
        <v>14</v>
      </c>
      <c r="B15" s="13">
        <v>2007</v>
      </c>
      <c r="C15" s="16">
        <v>6</v>
      </c>
      <c r="D15">
        <v>18</v>
      </c>
      <c r="E15">
        <v>20</v>
      </c>
      <c r="F15">
        <v>14</v>
      </c>
      <c r="G15">
        <v>12</v>
      </c>
      <c r="H15">
        <v>6</v>
      </c>
      <c r="I15">
        <v>6</v>
      </c>
      <c r="J15" s="23">
        <f t="shared" si="0"/>
        <v>76</v>
      </c>
      <c r="K15" s="23" t="s">
        <v>19</v>
      </c>
    </row>
    <row r="16" spans="1:11" x14ac:dyDescent="0.3">
      <c r="A16" s="16">
        <v>15</v>
      </c>
      <c r="B16" s="13">
        <v>2005</v>
      </c>
      <c r="C16" s="16">
        <v>12</v>
      </c>
      <c r="D16">
        <v>7</v>
      </c>
      <c r="E16">
        <v>4</v>
      </c>
      <c r="F16">
        <v>2</v>
      </c>
      <c r="G16">
        <v>3</v>
      </c>
      <c r="H16">
        <v>3</v>
      </c>
      <c r="I16">
        <v>0</v>
      </c>
      <c r="J16" s="23">
        <f t="shared" si="0"/>
        <v>19</v>
      </c>
      <c r="K16" s="23" t="s">
        <v>19</v>
      </c>
    </row>
    <row r="17" spans="1:11" x14ac:dyDescent="0.3">
      <c r="A17" s="6">
        <v>16</v>
      </c>
      <c r="B17" s="7">
        <v>2010</v>
      </c>
      <c r="C17" s="6">
        <v>3</v>
      </c>
      <c r="D17">
        <v>11</v>
      </c>
      <c r="E17">
        <v>12</v>
      </c>
      <c r="F17">
        <v>8</v>
      </c>
      <c r="G17">
        <v>9</v>
      </c>
      <c r="H17">
        <v>12</v>
      </c>
      <c r="I17">
        <v>3</v>
      </c>
      <c r="J17" s="23">
        <f t="shared" si="0"/>
        <v>55</v>
      </c>
      <c r="K17" s="23" t="s">
        <v>19</v>
      </c>
    </row>
    <row r="18" spans="1:11" x14ac:dyDescent="0.3">
      <c r="A18" s="6">
        <v>17</v>
      </c>
      <c r="B18" s="7">
        <v>2006</v>
      </c>
      <c r="C18" s="6">
        <v>3</v>
      </c>
      <c r="D18">
        <v>5</v>
      </c>
      <c r="E18">
        <v>7</v>
      </c>
      <c r="F18">
        <v>7</v>
      </c>
      <c r="G18">
        <v>6</v>
      </c>
      <c r="H18">
        <v>0</v>
      </c>
      <c r="I18">
        <v>0</v>
      </c>
      <c r="J18" s="23">
        <f t="shared" si="0"/>
        <v>25</v>
      </c>
      <c r="K18" s="23" t="s">
        <v>19</v>
      </c>
    </row>
    <row r="19" spans="1:11" x14ac:dyDescent="0.3">
      <c r="A19" s="6">
        <v>18</v>
      </c>
      <c r="B19" s="7">
        <v>2010</v>
      </c>
      <c r="C19" s="6">
        <v>7</v>
      </c>
      <c r="D19">
        <v>34</v>
      </c>
      <c r="E19">
        <v>36</v>
      </c>
      <c r="F19">
        <v>18</v>
      </c>
      <c r="G19">
        <v>36</v>
      </c>
      <c r="H19">
        <v>24</v>
      </c>
      <c r="I19">
        <v>0</v>
      </c>
      <c r="J19" s="23">
        <f t="shared" si="0"/>
        <v>148</v>
      </c>
      <c r="K19" s="23" t="s">
        <v>19</v>
      </c>
    </row>
    <row r="20" spans="1:11" x14ac:dyDescent="0.3">
      <c r="A20" s="6">
        <v>19</v>
      </c>
      <c r="B20" s="7">
        <v>2007</v>
      </c>
      <c r="C20" s="6">
        <v>1</v>
      </c>
      <c r="D20">
        <v>4</v>
      </c>
      <c r="E20">
        <v>8</v>
      </c>
      <c r="F20">
        <v>8</v>
      </c>
      <c r="G20">
        <v>12</v>
      </c>
      <c r="H20">
        <v>3</v>
      </c>
      <c r="I20">
        <v>3</v>
      </c>
      <c r="J20" s="23">
        <f t="shared" si="0"/>
        <v>38</v>
      </c>
      <c r="K20" s="23" t="s">
        <v>19</v>
      </c>
    </row>
    <row r="21" spans="1:11" x14ac:dyDescent="0.3">
      <c r="A21" s="6">
        <v>19</v>
      </c>
      <c r="B21" s="7">
        <v>2008</v>
      </c>
      <c r="C21" s="6">
        <v>1</v>
      </c>
      <c r="D21">
        <v>8</v>
      </c>
      <c r="E21">
        <v>6</v>
      </c>
      <c r="F21">
        <v>4</v>
      </c>
      <c r="G21">
        <v>3</v>
      </c>
      <c r="H21">
        <v>3</v>
      </c>
      <c r="I21">
        <v>0</v>
      </c>
      <c r="J21" s="23">
        <f t="shared" si="0"/>
        <v>24</v>
      </c>
      <c r="K21" s="23" t="s">
        <v>19</v>
      </c>
    </row>
    <row r="22" spans="1:11" x14ac:dyDescent="0.3">
      <c r="A22" s="6">
        <v>20</v>
      </c>
      <c r="B22" s="13">
        <v>2005</v>
      </c>
      <c r="C22" s="6">
        <v>2</v>
      </c>
      <c r="D22">
        <v>4</v>
      </c>
      <c r="E22">
        <v>3</v>
      </c>
      <c r="F22">
        <v>4</v>
      </c>
      <c r="G22">
        <v>3</v>
      </c>
      <c r="H22">
        <v>0</v>
      </c>
      <c r="I22">
        <v>0</v>
      </c>
      <c r="J22" s="23">
        <f t="shared" si="0"/>
        <v>14</v>
      </c>
      <c r="K22" s="23" t="s">
        <v>19</v>
      </c>
    </row>
    <row r="23" spans="1:11" x14ac:dyDescent="0.3">
      <c r="A23" s="16">
        <v>21</v>
      </c>
      <c r="B23" s="13">
        <v>2007</v>
      </c>
      <c r="C23" s="13">
        <v>10</v>
      </c>
      <c r="D23">
        <v>4</v>
      </c>
      <c r="E23">
        <v>5</v>
      </c>
      <c r="F23">
        <v>4</v>
      </c>
      <c r="G23">
        <v>3</v>
      </c>
      <c r="H23">
        <v>0</v>
      </c>
      <c r="I23">
        <v>0</v>
      </c>
      <c r="J23" s="23">
        <f t="shared" si="0"/>
        <v>16</v>
      </c>
      <c r="K23" s="23" t="s">
        <v>20</v>
      </c>
    </row>
    <row r="24" spans="1:11" x14ac:dyDescent="0.3">
      <c r="A24" s="7">
        <v>22</v>
      </c>
      <c r="B24" s="7">
        <v>2009</v>
      </c>
      <c r="C24" s="7">
        <v>13</v>
      </c>
      <c r="D24">
        <v>3</v>
      </c>
      <c r="E24">
        <v>5</v>
      </c>
      <c r="F24">
        <v>4</v>
      </c>
      <c r="G24">
        <v>6</v>
      </c>
      <c r="H24">
        <v>6</v>
      </c>
      <c r="I24">
        <v>0</v>
      </c>
      <c r="J24" s="23">
        <f t="shared" si="0"/>
        <v>24</v>
      </c>
      <c r="K24" s="23" t="s">
        <v>20</v>
      </c>
    </row>
    <row r="25" spans="1:11" x14ac:dyDescent="0.3">
      <c r="A25" s="7">
        <v>23</v>
      </c>
      <c r="B25" s="13">
        <v>2005</v>
      </c>
      <c r="C25" s="6">
        <v>8</v>
      </c>
      <c r="D25">
        <v>3</v>
      </c>
      <c r="E25">
        <v>4</v>
      </c>
      <c r="F25">
        <v>4</v>
      </c>
      <c r="G25">
        <v>6</v>
      </c>
      <c r="H25">
        <v>0</v>
      </c>
      <c r="I25">
        <v>3</v>
      </c>
      <c r="J25" s="23">
        <f t="shared" si="0"/>
        <v>20</v>
      </c>
      <c r="K25" s="23" t="s">
        <v>19</v>
      </c>
    </row>
    <row r="26" spans="1:11" x14ac:dyDescent="0.3">
      <c r="A26" s="7">
        <v>24</v>
      </c>
      <c r="B26" s="7">
        <v>2009</v>
      </c>
      <c r="C26" s="7">
        <v>5</v>
      </c>
      <c r="D26">
        <v>2</v>
      </c>
      <c r="E26">
        <v>2</v>
      </c>
      <c r="F26">
        <v>4</v>
      </c>
      <c r="G26">
        <v>3</v>
      </c>
      <c r="H26">
        <v>3</v>
      </c>
      <c r="I26">
        <v>0</v>
      </c>
      <c r="J26" s="23">
        <f t="shared" si="0"/>
        <v>14</v>
      </c>
      <c r="K26" s="23" t="s">
        <v>20</v>
      </c>
    </row>
    <row r="27" spans="1:11" x14ac:dyDescent="0.3">
      <c r="A27" s="19">
        <v>25</v>
      </c>
      <c r="B27" s="7">
        <v>2008</v>
      </c>
      <c r="C27" s="20">
        <v>9</v>
      </c>
      <c r="D27">
        <v>8</v>
      </c>
      <c r="E27">
        <v>4</v>
      </c>
      <c r="F27">
        <v>6</v>
      </c>
      <c r="G27">
        <v>18</v>
      </c>
      <c r="H27">
        <v>9</v>
      </c>
      <c r="I27">
        <v>6</v>
      </c>
      <c r="J27" s="23">
        <f t="shared" si="0"/>
        <v>51</v>
      </c>
      <c r="K27" s="23" t="s">
        <v>19</v>
      </c>
    </row>
    <row r="28" spans="1:11" x14ac:dyDescent="0.3">
      <c r="A28" s="7">
        <v>26</v>
      </c>
      <c r="B28" s="7">
        <v>2008</v>
      </c>
      <c r="C28" s="7">
        <v>1</v>
      </c>
      <c r="D28">
        <v>9</v>
      </c>
      <c r="E28">
        <v>8</v>
      </c>
      <c r="F28">
        <v>12</v>
      </c>
      <c r="G28">
        <v>18</v>
      </c>
      <c r="H28">
        <v>12</v>
      </c>
      <c r="I28">
        <v>0</v>
      </c>
      <c r="J28" s="23">
        <f t="shared" si="0"/>
        <v>59</v>
      </c>
      <c r="K28" s="23" t="s">
        <v>20</v>
      </c>
    </row>
    <row r="29" spans="1:11" x14ac:dyDescent="0.3">
      <c r="A29" s="7">
        <v>27</v>
      </c>
      <c r="B29" s="7">
        <v>2006</v>
      </c>
      <c r="C29" s="7">
        <v>2</v>
      </c>
      <c r="D29">
        <v>4</v>
      </c>
      <c r="E29">
        <v>2</v>
      </c>
      <c r="F29">
        <v>2</v>
      </c>
      <c r="G29">
        <v>3</v>
      </c>
      <c r="H29">
        <v>3</v>
      </c>
      <c r="I29">
        <v>0</v>
      </c>
      <c r="J29" s="23">
        <f t="shared" si="0"/>
        <v>14</v>
      </c>
      <c r="K29" s="23" t="s">
        <v>20</v>
      </c>
    </row>
    <row r="30" spans="1:11" x14ac:dyDescent="0.3">
      <c r="A30" s="7">
        <v>28</v>
      </c>
      <c r="B30" s="7">
        <v>2006</v>
      </c>
      <c r="C30" s="6">
        <v>10</v>
      </c>
      <c r="D30">
        <v>4</v>
      </c>
      <c r="E30">
        <v>5</v>
      </c>
      <c r="F30">
        <v>4</v>
      </c>
      <c r="G30">
        <v>3</v>
      </c>
      <c r="H30">
        <v>0</v>
      </c>
      <c r="I30">
        <v>0</v>
      </c>
      <c r="J30" s="23">
        <f t="shared" si="0"/>
        <v>16</v>
      </c>
      <c r="K30" s="23" t="s">
        <v>19</v>
      </c>
    </row>
    <row r="31" spans="1:11" x14ac:dyDescent="0.3">
      <c r="A31" s="7">
        <v>28</v>
      </c>
      <c r="B31" s="7">
        <v>2009</v>
      </c>
      <c r="C31" s="7">
        <v>10</v>
      </c>
      <c r="D31">
        <v>10</v>
      </c>
      <c r="E31">
        <v>11</v>
      </c>
      <c r="F31">
        <v>6</v>
      </c>
      <c r="G31">
        <v>6</v>
      </c>
      <c r="H31">
        <v>9</v>
      </c>
      <c r="I31">
        <v>0</v>
      </c>
      <c r="J31" s="23">
        <f t="shared" si="0"/>
        <v>42</v>
      </c>
      <c r="K31" s="23" t="s">
        <v>19</v>
      </c>
    </row>
    <row r="32" spans="1:11" x14ac:dyDescent="0.3">
      <c r="A32" s="7">
        <v>29</v>
      </c>
      <c r="B32" s="13">
        <v>2007</v>
      </c>
      <c r="C32" s="6">
        <v>1</v>
      </c>
      <c r="D32">
        <v>4</v>
      </c>
      <c r="E32">
        <v>4</v>
      </c>
      <c r="F32">
        <v>4</v>
      </c>
      <c r="G32">
        <v>3</v>
      </c>
      <c r="H32">
        <v>0</v>
      </c>
      <c r="I32">
        <v>0</v>
      </c>
      <c r="J32" s="23">
        <f t="shared" si="0"/>
        <v>15</v>
      </c>
      <c r="K32" s="23" t="s">
        <v>20</v>
      </c>
    </row>
    <row r="33" spans="1:11" x14ac:dyDescent="0.3">
      <c r="A33" s="7">
        <v>30</v>
      </c>
      <c r="B33" s="7">
        <v>2004</v>
      </c>
      <c r="C33" s="6">
        <v>13</v>
      </c>
      <c r="D33">
        <v>1</v>
      </c>
      <c r="E33">
        <v>2</v>
      </c>
      <c r="F33">
        <v>2</v>
      </c>
      <c r="G33">
        <v>3</v>
      </c>
      <c r="H33">
        <v>3</v>
      </c>
      <c r="I33">
        <v>0</v>
      </c>
      <c r="J33" s="23">
        <f t="shared" si="0"/>
        <v>11</v>
      </c>
      <c r="K33" s="23" t="s">
        <v>20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clusion</vt:lpstr>
      <vt:lpstr>Sett activity</vt:lpstr>
    </vt:vector>
  </TitlesOfParts>
  <Company>University of Hul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stair I Ward</dc:creator>
  <cp:lastModifiedBy>Alastair I Ward</cp:lastModifiedBy>
  <dcterms:created xsi:type="dcterms:W3CDTF">2016-05-23T19:23:38Z</dcterms:created>
  <dcterms:modified xsi:type="dcterms:W3CDTF">2016-05-23T19:32:24Z</dcterms:modified>
</cp:coreProperties>
</file>